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ennijholt/Desktop/Writing/AKIP1 Mitochondria/Rebuttal/Final version/Upload/"/>
    </mc:Choice>
  </mc:AlternateContent>
  <xr:revisionPtr revIDLastSave="0" documentId="13_ncr:1_{9B38F0DF-97BC-454B-BEAB-62C0523E5A45}" xr6:coauthVersionLast="47" xr6:coauthVersionMax="47" xr10:uidLastSave="{00000000-0000-0000-0000-000000000000}"/>
  <bookViews>
    <workbookView xWindow="0" yWindow="500" windowWidth="28800" windowHeight="16280" xr2:uid="{F9450C9F-7BDF-40EA-93FE-DF8CCA4BDA12}"/>
  </bookViews>
  <sheets>
    <sheet name="Targeted-proteomics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6" i="1" l="1"/>
  <c r="AL63" i="1"/>
  <c r="AK63" i="1"/>
  <c r="AJ63" i="1"/>
  <c r="AI63" i="1"/>
  <c r="AH63" i="1"/>
  <c r="AG63" i="1"/>
  <c r="AF63" i="1"/>
  <c r="AE63" i="1"/>
  <c r="AL62" i="1"/>
  <c r="AK62" i="1"/>
  <c r="AJ62" i="1"/>
  <c r="AI62" i="1"/>
  <c r="AH62" i="1"/>
  <c r="AG62" i="1"/>
  <c r="AF62" i="1"/>
  <c r="AE62" i="1"/>
  <c r="AL61" i="1"/>
  <c r="AK61" i="1"/>
  <c r="AJ61" i="1"/>
  <c r="AI61" i="1"/>
  <c r="AH61" i="1"/>
  <c r="AG61" i="1"/>
  <c r="AF61" i="1"/>
  <c r="AE61" i="1"/>
  <c r="AL60" i="1"/>
  <c r="AK60" i="1"/>
  <c r="AJ60" i="1"/>
  <c r="AI60" i="1"/>
  <c r="AH60" i="1"/>
  <c r="AG60" i="1"/>
  <c r="AF60" i="1"/>
  <c r="AE60" i="1"/>
  <c r="AL59" i="1"/>
  <c r="AK59" i="1"/>
  <c r="AJ59" i="1"/>
  <c r="AI59" i="1"/>
  <c r="AH59" i="1"/>
  <c r="AG59" i="1"/>
  <c r="AF59" i="1"/>
  <c r="AE59" i="1"/>
  <c r="AL58" i="1"/>
  <c r="AK58" i="1"/>
  <c r="AJ58" i="1"/>
  <c r="AI58" i="1"/>
  <c r="AH58" i="1"/>
  <c r="AG58" i="1"/>
  <c r="AF58" i="1"/>
  <c r="AE58" i="1"/>
  <c r="AL57" i="1"/>
  <c r="AK57" i="1"/>
  <c r="AJ57" i="1"/>
  <c r="AI57" i="1"/>
  <c r="AH57" i="1"/>
  <c r="AG57" i="1"/>
  <c r="AF57" i="1"/>
  <c r="AE57" i="1"/>
  <c r="AL56" i="1"/>
  <c r="AK56" i="1"/>
  <c r="AJ56" i="1"/>
  <c r="AI56" i="1"/>
  <c r="AH56" i="1"/>
  <c r="AG56" i="1"/>
  <c r="AF56" i="1"/>
  <c r="AE56" i="1"/>
  <c r="AL55" i="1"/>
  <c r="AK55" i="1"/>
  <c r="AJ55" i="1"/>
  <c r="AI55" i="1"/>
  <c r="AH55" i="1"/>
  <c r="AG55" i="1"/>
  <c r="AF55" i="1"/>
  <c r="AE55" i="1"/>
  <c r="AL54" i="1"/>
  <c r="AK54" i="1"/>
  <c r="AJ54" i="1"/>
  <c r="AI54" i="1"/>
  <c r="AH54" i="1"/>
  <c r="AG54" i="1"/>
  <c r="AF54" i="1"/>
  <c r="AE54" i="1"/>
  <c r="AL53" i="1"/>
  <c r="AK53" i="1"/>
  <c r="AJ53" i="1"/>
  <c r="AI53" i="1"/>
  <c r="AH53" i="1"/>
  <c r="AG53" i="1"/>
  <c r="AF53" i="1"/>
  <c r="AE53" i="1"/>
  <c r="AL52" i="1"/>
  <c r="AK52" i="1"/>
  <c r="AJ52" i="1"/>
  <c r="AI52" i="1"/>
  <c r="AH52" i="1"/>
  <c r="AG52" i="1"/>
  <c r="AF52" i="1"/>
  <c r="AE52" i="1"/>
  <c r="AL51" i="1"/>
  <c r="AK51" i="1"/>
  <c r="AJ51" i="1"/>
  <c r="AI51" i="1"/>
  <c r="AH51" i="1"/>
  <c r="AG51" i="1"/>
  <c r="AF51" i="1"/>
  <c r="AE51" i="1"/>
  <c r="AL50" i="1"/>
  <c r="AK50" i="1"/>
  <c r="AJ50" i="1"/>
  <c r="AI50" i="1"/>
  <c r="AH50" i="1"/>
  <c r="AG50" i="1"/>
  <c r="AF50" i="1"/>
  <c r="AE50" i="1"/>
  <c r="AL49" i="1"/>
  <c r="AK49" i="1"/>
  <c r="AJ49" i="1"/>
  <c r="AI49" i="1"/>
  <c r="AH49" i="1"/>
  <c r="AG49" i="1"/>
  <c r="AF49" i="1"/>
  <c r="AE49" i="1"/>
  <c r="AL48" i="1"/>
  <c r="AK48" i="1"/>
  <c r="AJ48" i="1"/>
  <c r="AI48" i="1"/>
  <c r="AH48" i="1"/>
  <c r="AG48" i="1"/>
  <c r="AF48" i="1"/>
  <c r="AE48" i="1"/>
  <c r="AL47" i="1"/>
  <c r="AK47" i="1"/>
  <c r="AJ47" i="1"/>
  <c r="AI47" i="1"/>
  <c r="AH47" i="1"/>
  <c r="AG47" i="1"/>
  <c r="AF47" i="1"/>
  <c r="AE47" i="1"/>
  <c r="AL46" i="1"/>
  <c r="AK46" i="1"/>
  <c r="AJ46" i="1"/>
  <c r="AI46" i="1"/>
  <c r="AH46" i="1"/>
  <c r="AG46" i="1"/>
  <c r="AF46" i="1"/>
  <c r="AE46" i="1"/>
  <c r="AL45" i="1"/>
  <c r="AK45" i="1"/>
  <c r="AJ45" i="1"/>
  <c r="AI45" i="1"/>
  <c r="AH45" i="1"/>
  <c r="AG45" i="1"/>
  <c r="AF45" i="1"/>
  <c r="AE45" i="1"/>
  <c r="AL44" i="1"/>
  <c r="AK44" i="1"/>
  <c r="AJ44" i="1"/>
  <c r="AI44" i="1"/>
  <c r="AH44" i="1"/>
  <c r="AG44" i="1"/>
  <c r="AF44" i="1"/>
  <c r="AE44" i="1"/>
  <c r="AL43" i="1"/>
  <c r="AK43" i="1"/>
  <c r="AJ43" i="1"/>
  <c r="AI43" i="1"/>
  <c r="AH43" i="1"/>
  <c r="AG43" i="1"/>
  <c r="AF43" i="1"/>
  <c r="AE43" i="1"/>
  <c r="AL42" i="1"/>
  <c r="AK42" i="1"/>
  <c r="AJ42" i="1"/>
  <c r="AI42" i="1"/>
  <c r="AH42" i="1"/>
  <c r="AG42" i="1"/>
  <c r="AF42" i="1"/>
  <c r="AE42" i="1"/>
  <c r="AL41" i="1"/>
  <c r="AK41" i="1"/>
  <c r="AJ41" i="1"/>
  <c r="AI41" i="1"/>
  <c r="AH41" i="1"/>
  <c r="AG41" i="1"/>
  <c r="AF41" i="1"/>
  <c r="AE41" i="1"/>
  <c r="AL40" i="1"/>
  <c r="AK40" i="1"/>
  <c r="AJ40" i="1"/>
  <c r="AI40" i="1"/>
  <c r="AH40" i="1"/>
  <c r="AG40" i="1"/>
  <c r="AF40" i="1"/>
  <c r="AE40" i="1"/>
  <c r="AL39" i="1"/>
  <c r="AK39" i="1"/>
  <c r="AJ39" i="1"/>
  <c r="AI39" i="1"/>
  <c r="AH39" i="1"/>
  <c r="AG39" i="1"/>
  <c r="AF39" i="1"/>
  <c r="AE39" i="1"/>
  <c r="AL38" i="1"/>
  <c r="AK38" i="1"/>
  <c r="AJ38" i="1"/>
  <c r="AI38" i="1"/>
  <c r="AH38" i="1"/>
  <c r="AG38" i="1"/>
  <c r="AF38" i="1"/>
  <c r="AE38" i="1"/>
  <c r="AL37" i="1"/>
  <c r="AK37" i="1"/>
  <c r="AJ37" i="1"/>
  <c r="AI37" i="1"/>
  <c r="AH37" i="1"/>
  <c r="AG37" i="1"/>
  <c r="AF37" i="1"/>
  <c r="AE37" i="1"/>
  <c r="AL36" i="1"/>
  <c r="AK36" i="1"/>
  <c r="AJ36" i="1"/>
  <c r="AI36" i="1"/>
  <c r="AH36" i="1"/>
  <c r="AG36" i="1"/>
  <c r="AF36" i="1"/>
  <c r="AE36" i="1"/>
  <c r="AL35" i="1"/>
  <c r="AK35" i="1"/>
  <c r="AJ35" i="1"/>
  <c r="AI35" i="1"/>
  <c r="AH35" i="1"/>
  <c r="AG35" i="1"/>
  <c r="AF35" i="1"/>
  <c r="AE35" i="1"/>
  <c r="AL34" i="1"/>
  <c r="AK34" i="1"/>
  <c r="AJ34" i="1"/>
  <c r="AI34" i="1"/>
  <c r="AH34" i="1"/>
  <c r="AG34" i="1"/>
  <c r="AF34" i="1"/>
  <c r="AE34" i="1"/>
  <c r="AL33" i="1"/>
  <c r="AK33" i="1"/>
  <c r="AJ33" i="1"/>
  <c r="AI33" i="1"/>
  <c r="AH33" i="1"/>
  <c r="AG33" i="1"/>
  <c r="AF33" i="1"/>
  <c r="AE33" i="1"/>
  <c r="AL32" i="1"/>
  <c r="AK32" i="1"/>
  <c r="AJ32" i="1"/>
  <c r="AI32" i="1"/>
  <c r="AH32" i="1"/>
  <c r="AG32" i="1"/>
  <c r="AF32" i="1"/>
  <c r="AE32" i="1"/>
  <c r="AL31" i="1"/>
  <c r="AK31" i="1"/>
  <c r="AJ31" i="1"/>
  <c r="AI31" i="1"/>
  <c r="AH31" i="1"/>
  <c r="AG31" i="1"/>
  <c r="AF31" i="1"/>
  <c r="AE31" i="1"/>
  <c r="AL30" i="1"/>
  <c r="AK30" i="1"/>
  <c r="AJ30" i="1"/>
  <c r="AI30" i="1"/>
  <c r="AH30" i="1"/>
  <c r="AG30" i="1"/>
  <c r="AF30" i="1"/>
  <c r="AE30" i="1"/>
  <c r="AL29" i="1"/>
  <c r="AK29" i="1"/>
  <c r="AJ29" i="1"/>
  <c r="AI29" i="1"/>
  <c r="AH29" i="1"/>
  <c r="AG29" i="1"/>
  <c r="AF29" i="1"/>
  <c r="AE29" i="1"/>
  <c r="AL28" i="1"/>
  <c r="AK28" i="1"/>
  <c r="AJ28" i="1"/>
  <c r="AI28" i="1"/>
  <c r="AH28" i="1"/>
  <c r="AG28" i="1"/>
  <c r="AF28" i="1"/>
  <c r="AE28" i="1"/>
  <c r="AL27" i="1"/>
  <c r="AK27" i="1"/>
  <c r="AJ27" i="1"/>
  <c r="AI27" i="1"/>
  <c r="AH27" i="1"/>
  <c r="AG27" i="1"/>
  <c r="AF27" i="1"/>
  <c r="AE27" i="1"/>
  <c r="AL26" i="1"/>
  <c r="AK26" i="1"/>
  <c r="AJ26" i="1"/>
  <c r="AI26" i="1"/>
  <c r="AH26" i="1"/>
  <c r="AG26" i="1"/>
  <c r="AF26" i="1"/>
  <c r="AE26" i="1"/>
  <c r="AL25" i="1"/>
  <c r="AK25" i="1"/>
  <c r="AJ25" i="1"/>
  <c r="AI25" i="1"/>
  <c r="AH25" i="1"/>
  <c r="AG25" i="1"/>
  <c r="AF25" i="1"/>
  <c r="AE25" i="1"/>
  <c r="AL24" i="1"/>
  <c r="AK24" i="1"/>
  <c r="AJ24" i="1"/>
  <c r="AI24" i="1"/>
  <c r="AH24" i="1"/>
  <c r="AG24" i="1"/>
  <c r="AF24" i="1"/>
  <c r="AE24" i="1"/>
  <c r="AL23" i="1"/>
  <c r="AK23" i="1"/>
  <c r="AJ23" i="1"/>
  <c r="AI23" i="1"/>
  <c r="AH23" i="1"/>
  <c r="AG23" i="1"/>
  <c r="AF23" i="1"/>
  <c r="AE23" i="1"/>
  <c r="AL22" i="1"/>
  <c r="AK22" i="1"/>
  <c r="AJ22" i="1"/>
  <c r="AI22" i="1"/>
  <c r="AH22" i="1"/>
  <c r="AG22" i="1"/>
  <c r="AF22" i="1"/>
  <c r="AE22" i="1"/>
  <c r="AL21" i="1"/>
  <c r="AK21" i="1"/>
  <c r="AJ21" i="1"/>
  <c r="AI21" i="1"/>
  <c r="AH21" i="1"/>
  <c r="AG21" i="1"/>
  <c r="AF21" i="1"/>
  <c r="AE21" i="1"/>
  <c r="AL20" i="1"/>
  <c r="AK20" i="1"/>
  <c r="AJ20" i="1"/>
  <c r="AI20" i="1"/>
  <c r="AH20" i="1"/>
  <c r="AG20" i="1"/>
  <c r="AF20" i="1"/>
  <c r="AE20" i="1"/>
  <c r="AL19" i="1"/>
  <c r="AK19" i="1"/>
  <c r="AJ19" i="1"/>
  <c r="AI19" i="1"/>
  <c r="AH19" i="1"/>
  <c r="AG19" i="1"/>
  <c r="AF19" i="1"/>
  <c r="AE19" i="1"/>
  <c r="AL18" i="1"/>
  <c r="AK18" i="1"/>
  <c r="AJ18" i="1"/>
  <c r="AI18" i="1"/>
  <c r="AH18" i="1"/>
  <c r="AG18" i="1"/>
  <c r="AF18" i="1"/>
  <c r="AE18" i="1"/>
  <c r="AL17" i="1"/>
  <c r="AK17" i="1"/>
  <c r="AJ17" i="1"/>
  <c r="AI17" i="1"/>
  <c r="AH17" i="1"/>
  <c r="AG17" i="1"/>
  <c r="AF17" i="1"/>
  <c r="AE17" i="1"/>
  <c r="AL16" i="1"/>
  <c r="AK16" i="1"/>
  <c r="AJ16" i="1"/>
  <c r="AI16" i="1"/>
  <c r="AH16" i="1"/>
  <c r="AG16" i="1"/>
  <c r="AF16" i="1"/>
  <c r="AE16" i="1"/>
  <c r="AL15" i="1"/>
  <c r="AK15" i="1"/>
  <c r="AJ15" i="1"/>
  <c r="AI15" i="1"/>
  <c r="AH15" i="1"/>
  <c r="AG15" i="1"/>
  <c r="AF15" i="1"/>
  <c r="AE15" i="1"/>
  <c r="AL14" i="1"/>
  <c r="AK14" i="1"/>
  <c r="AJ14" i="1"/>
  <c r="AI14" i="1"/>
  <c r="AH14" i="1"/>
  <c r="AG14" i="1"/>
  <c r="AF14" i="1"/>
  <c r="AE14" i="1"/>
  <c r="AL13" i="1"/>
  <c r="AK13" i="1"/>
  <c r="AJ13" i="1"/>
  <c r="AI13" i="1"/>
  <c r="AH13" i="1"/>
  <c r="AG13" i="1"/>
  <c r="AF13" i="1"/>
  <c r="AE13" i="1"/>
  <c r="AL12" i="1"/>
  <c r="AK12" i="1"/>
  <c r="AJ12" i="1"/>
  <c r="AI12" i="1"/>
  <c r="AH12" i="1"/>
  <c r="AG12" i="1"/>
  <c r="AF12" i="1"/>
  <c r="AE12" i="1"/>
  <c r="AL11" i="1"/>
  <c r="AK11" i="1"/>
  <c r="AJ11" i="1"/>
  <c r="AI11" i="1"/>
  <c r="AH11" i="1"/>
  <c r="AG11" i="1"/>
  <c r="AF11" i="1"/>
  <c r="AE11" i="1"/>
  <c r="AL10" i="1"/>
  <c r="AK10" i="1"/>
  <c r="AJ10" i="1"/>
  <c r="AI10" i="1"/>
  <c r="AH10" i="1"/>
  <c r="AG10" i="1"/>
  <c r="AF10" i="1"/>
  <c r="AE10" i="1"/>
  <c r="AL9" i="1"/>
  <c r="AK9" i="1"/>
  <c r="AJ9" i="1"/>
  <c r="AI9" i="1"/>
  <c r="AH9" i="1"/>
  <c r="AG9" i="1"/>
  <c r="AF9" i="1"/>
  <c r="AE9" i="1"/>
  <c r="AL8" i="1"/>
  <c r="AK8" i="1"/>
  <c r="AJ8" i="1"/>
  <c r="AI8" i="1"/>
  <c r="AH8" i="1"/>
  <c r="AG8" i="1"/>
  <c r="AF8" i="1"/>
  <c r="AE8" i="1"/>
  <c r="AL7" i="1"/>
  <c r="AK7" i="1"/>
  <c r="AJ7" i="1"/>
  <c r="AI7" i="1"/>
  <c r="AH7" i="1"/>
  <c r="AG7" i="1"/>
  <c r="AF7" i="1"/>
  <c r="AE7" i="1"/>
  <c r="AL6" i="1"/>
  <c r="AK6" i="1"/>
  <c r="AJ6" i="1"/>
  <c r="AI6" i="1"/>
  <c r="AH6" i="1"/>
  <c r="AG6" i="1"/>
  <c r="AF6" i="1"/>
</calcChain>
</file>

<file path=xl/sharedStrings.xml><?xml version="1.0" encoding="utf-8"?>
<sst xmlns="http://schemas.openxmlformats.org/spreadsheetml/2006/main" count="353" uniqueCount="197">
  <si>
    <t>Peptide Sequence</t>
  </si>
  <si>
    <t>Description</t>
  </si>
  <si>
    <t>Selection</t>
  </si>
  <si>
    <t>Comments</t>
  </si>
  <si>
    <t>2021-27_13 amount (fmol/ug total protein)</t>
  </si>
  <si>
    <t>2021-27_23 amount (fmol/ug total protein)</t>
  </si>
  <si>
    <t>2021-27_26 amount (fmol/ug total protein)</t>
  </si>
  <si>
    <t>2021-27_29 amount (fmol/ug total protein)</t>
  </si>
  <si>
    <t>2021-27_38 amount (fmol/ug total protein)</t>
  </si>
  <si>
    <t>2021-27_39 amount (fmol/ug total protein)</t>
  </si>
  <si>
    <t>2021-27_12 amount (fmol/ug total protein)</t>
  </si>
  <si>
    <t>2021-27_19 amount (fmol/ug total protein)</t>
  </si>
  <si>
    <t>2021-27_21 amount (fmol/ug total protein)</t>
  </si>
  <si>
    <t>2021-27_27 amount (fmol/ug total protein)</t>
  </si>
  <si>
    <t>2021-27_28 amount (fmol/ug total protein)</t>
  </si>
  <si>
    <t>2021-27_34 amount (fmol/ug total protein)</t>
  </si>
  <si>
    <t>2021-27_35 amount (fmol/ug total protein)</t>
  </si>
  <si>
    <t>2021-27_10 amount (fmol/ug total protein)</t>
  </si>
  <si>
    <t>2021-27_15 amount (fmol/ug total protein)</t>
  </si>
  <si>
    <t>2021-27_22 amount (fmol/ug total protein)</t>
  </si>
  <si>
    <t>2021-27_25 amount (fmol/ug total protein)</t>
  </si>
  <si>
    <t>2021-27_31 amount (fmol/ug total protein)</t>
  </si>
  <si>
    <t>2021-27_37 amount (fmol/ug total protein)</t>
  </si>
  <si>
    <t>2021-27_11 amount (fmol/ug total protein)</t>
  </si>
  <si>
    <t>2021-27_14 amount (fmol/ug total protein)</t>
  </si>
  <si>
    <t>2021-27_24 amount (fmol/ug total protein)</t>
  </si>
  <si>
    <t>2021-27_30 amount (fmol/ug total protein)</t>
  </si>
  <si>
    <t>2021-27_32 amount (fmol/ug total protein)</t>
  </si>
  <si>
    <t>2021-27_36 amount (fmol/ug total protein)</t>
  </si>
  <si>
    <t>Sample ID</t>
  </si>
  <si>
    <t>Animal number</t>
  </si>
  <si>
    <t>0541029.00</t>
  </si>
  <si>
    <t>0544380.00</t>
  </si>
  <si>
    <t>0544805.00</t>
  </si>
  <si>
    <t>0546722.00</t>
  </si>
  <si>
    <t>0548254.00</t>
  </si>
  <si>
    <t>0549413.00</t>
  </si>
  <si>
    <t>0541028.00</t>
  </si>
  <si>
    <t>0544374.00</t>
  </si>
  <si>
    <t>0544377.00</t>
  </si>
  <si>
    <t>0544806.00</t>
  </si>
  <si>
    <t>0544807.00</t>
  </si>
  <si>
    <t>0548186.00</t>
  </si>
  <si>
    <t>0548187.00</t>
  </si>
  <si>
    <t>0539504.00</t>
  </si>
  <si>
    <t>0541720.00</t>
  </si>
  <si>
    <t>0544378.00</t>
  </si>
  <si>
    <t>0544804.00</t>
  </si>
  <si>
    <t>0548184.00</t>
  </si>
  <si>
    <t>0548253.00</t>
  </si>
  <si>
    <t>0541027.00</t>
  </si>
  <si>
    <t>0541030.00</t>
  </si>
  <si>
    <t>0544379.00</t>
  </si>
  <si>
    <t>0546723.00</t>
  </si>
  <si>
    <t>0546724.00</t>
  </si>
  <si>
    <t>0548252.00</t>
  </si>
  <si>
    <t>Genotype</t>
  </si>
  <si>
    <t>WT</t>
  </si>
  <si>
    <t>TG</t>
  </si>
  <si>
    <t>Condition</t>
  </si>
  <si>
    <t>Sed</t>
  </si>
  <si>
    <t>Run</t>
  </si>
  <si>
    <t>WT_Sed</t>
  </si>
  <si>
    <t>TG_Sed</t>
  </si>
  <si>
    <t>WT_Run</t>
  </si>
  <si>
    <t>TG_Run</t>
  </si>
  <si>
    <t>YAECGLR</t>
  </si>
  <si>
    <t>Antioxidant enzyme</t>
  </si>
  <si>
    <t>Gpx4_MH_YAECGLR</t>
  </si>
  <si>
    <t>AIWNVINWENVTER</t>
  </si>
  <si>
    <t>Sod2_MH_AIWNVINWENVTER</t>
  </si>
  <si>
    <t>FASEIAGVDDLGTTGR</t>
  </si>
  <si>
    <t>Complex I (NADH dehydrogenase)</t>
  </si>
  <si>
    <t>Ndufs1_MH_FASEIAGVDDLGTTGR</t>
  </si>
  <si>
    <t>GLLTYTSWEDALSR</t>
  </si>
  <si>
    <t>Ndufs1_MH_GLLTYTSWEDALSR</t>
  </si>
  <si>
    <t>GEGGILINSQGER</t>
  </si>
  <si>
    <t>Complex II (Succinate dehydrogenase)</t>
  </si>
  <si>
    <t>Sdha_MH_GEGGILINSQGER</t>
  </si>
  <si>
    <t>LGANSLLDLVVFGR</t>
  </si>
  <si>
    <t>Sdha_MH_LGANSLLDLVVFGR</t>
  </si>
  <si>
    <t>DLVPDLSNFYAQYK</t>
  </si>
  <si>
    <t>Sdhb_MH_DLVPDLSNFYAQYK</t>
  </si>
  <si>
    <t>LSDYFPKPYPNPEAAR</t>
  </si>
  <si>
    <t>Complex III (coenzyme Q : cytochrome c oxidoreductase)</t>
  </si>
  <si>
    <t>Cyc1_M_LSDYFPKPYPNPEAAR</t>
  </si>
  <si>
    <t>both signals naer LOD</t>
  </si>
  <si>
    <t>LSVTATR</t>
  </si>
  <si>
    <t>Uqcrc2_MH_LSVTATR</t>
  </si>
  <si>
    <t>NALANPLYCPDYR</t>
  </si>
  <si>
    <t>Uqcrc2_MH_NALANPLYCPDYR</t>
  </si>
  <si>
    <t>IIDAALR</t>
  </si>
  <si>
    <t>Complex IV (Cytochrome c oxidase)</t>
  </si>
  <si>
    <t>Cox5a_MH_IIDAALR</t>
  </si>
  <si>
    <t>FHFTSK</t>
  </si>
  <si>
    <t>Mtco3_FHFTSK</t>
  </si>
  <si>
    <t>IPVGPETLGR</t>
  </si>
  <si>
    <t>Complex V (ATP synthase)</t>
  </si>
  <si>
    <t>Atp5b_MH_IPVGPETLGR</t>
  </si>
  <si>
    <t>VVDLLAPYAK</t>
  </si>
  <si>
    <t>Atp5b_MH_VVDLLAPYAK</t>
  </si>
  <si>
    <t>ADLIAYLK</t>
  </si>
  <si>
    <t>Electron transport chain and oxidative phosphorylation</t>
  </si>
  <si>
    <t>Cycs_MH_ADLIAYLK</t>
  </si>
  <si>
    <t>TGPNLHGLFGR</t>
  </si>
  <si>
    <t>Cycs_MH_TGPNLHGLFGR</t>
  </si>
  <si>
    <t>FGFYEVFK</t>
  </si>
  <si>
    <t>Substrate transport</t>
  </si>
  <si>
    <t>Slc25a3_MH_FGFYEVFK</t>
  </si>
  <si>
    <t>TVEALYK</t>
  </si>
  <si>
    <t>Slc25a3_MH_TVEALYK</t>
  </si>
  <si>
    <t>AAYFGVYDTAK</t>
  </si>
  <si>
    <t>Slc25a4_M_AAYFGVYDTAK</t>
  </si>
  <si>
    <t>EQGFLSFWR</t>
  </si>
  <si>
    <t>Slc25a4_MH_EQGFLSFWR</t>
  </si>
  <si>
    <t>EQGVLSFWR</t>
  </si>
  <si>
    <t>Slc25a5_M_EQGVLSFWR</t>
  </si>
  <si>
    <t>AAYFGIYDTAK</t>
  </si>
  <si>
    <t>Slc25a5_MH_AAYFGIYDTAK</t>
  </si>
  <si>
    <t>ILVPEGTR</t>
  </si>
  <si>
    <t>Connection between glycolysis and TCA cycle</t>
  </si>
  <si>
    <t>Dlat_MH_ILVPEGTR</t>
  </si>
  <si>
    <t>ALTGGIAHLFK</t>
  </si>
  <si>
    <t>Dld_MH_ALTGGIAHLFK</t>
  </si>
  <si>
    <t>VCHAHPTLSEAFR</t>
  </si>
  <si>
    <t>Dld_MH_VCHAHPTLSEAFR</t>
  </si>
  <si>
    <t>AHGFTFTR</t>
  </si>
  <si>
    <t>Pdha1_MH_AHGFTFTR</t>
  </si>
  <si>
    <t>AVVVNAAQLASYSQSK</t>
  </si>
  <si>
    <t>Slc25a11_MH_AVVVNAAQLASYSQSK</t>
  </si>
  <si>
    <t>GIYTGLSAGLLR</t>
  </si>
  <si>
    <t>Slc25a11_MH_GIYTGLSAGLLR</t>
  </si>
  <si>
    <t>NAVTQEFGPVPDTAR</t>
  </si>
  <si>
    <t>TCA cycle</t>
  </si>
  <si>
    <t>Aco2_MH_NAVTQEFGPVPDTAR</t>
  </si>
  <si>
    <t>VAGILTVK</t>
  </si>
  <si>
    <t>Aco2_MH_VAGILTVK</t>
  </si>
  <si>
    <t>ALGVLAQLIWSR</t>
  </si>
  <si>
    <t>Cs_MH_ALGVLAQLIWSR</t>
  </si>
  <si>
    <t>LVAQLYK</t>
  </si>
  <si>
    <t>Cs_MH_LVAQLYK</t>
  </si>
  <si>
    <t>DYIDISVAVATPR</t>
  </si>
  <si>
    <t>Dlst_MH_DYIDISVAVATPR</t>
  </si>
  <si>
    <t>GLVVPVIR</t>
  </si>
  <si>
    <t>Dlst_MH_GLVVPVIR</t>
  </si>
  <si>
    <t>TPYTDVNIVTIR</t>
  </si>
  <si>
    <t>Ldh3a_MH_TPYTDVNIVTIR</t>
  </si>
  <si>
    <t>endogenous near LOD in subset samples</t>
  </si>
  <si>
    <t>VAVLGASGGIGQPLSLLLK</t>
  </si>
  <si>
    <t>Mdh2_MH_VAVLGASGGIGQPLSLLLK</t>
  </si>
  <si>
    <t>VNVPVIGGHAGK</t>
  </si>
  <si>
    <t>Mdh2_MH_VNVPVIGGHAGK</t>
  </si>
  <si>
    <t>SSPYPTDVAR</t>
  </si>
  <si>
    <t>Ogdh_SSPYPTDVAR</t>
  </si>
  <si>
    <t>ALIADSGLK</t>
  </si>
  <si>
    <t>Sucla2_MH_ALIADSGLK</t>
  </si>
  <si>
    <t>IVFSPEEAK</t>
  </si>
  <si>
    <t>Sucla2_MH_IVFSPEEAK</t>
  </si>
  <si>
    <t>VPLVVR</t>
  </si>
  <si>
    <t>Suclg2_MH_VPLVVR</t>
  </si>
  <si>
    <t>AGDLGVDLTSK</t>
  </si>
  <si>
    <t>Connection between beta-oxidation and electron transport chain</t>
  </si>
  <si>
    <t>Etfb_M_AGDLGVDLTSK</t>
  </si>
  <si>
    <t>VSVISVEEPPQR</t>
  </si>
  <si>
    <t>Etfb_M_VSVISVEEPPQR</t>
  </si>
  <si>
    <t>NLSIYDGPEQR</t>
  </si>
  <si>
    <t>Etfdh_MH_NLSIYDGPEQR</t>
  </si>
  <si>
    <t>VGVPTETGALTLNR</t>
  </si>
  <si>
    <t>Fatty acid beta-oxidation</t>
  </si>
  <si>
    <t>Acaa2_M_VGVPTETGALTLNR</t>
  </si>
  <si>
    <t>AYVDAR</t>
  </si>
  <si>
    <t>Acadl_MH_AYVDAR</t>
  </si>
  <si>
    <t>ANWYFLLAR</t>
  </si>
  <si>
    <t>Acadm_MH_ANWYFLLAR</t>
  </si>
  <si>
    <t>ITEIYEGTSEIQR</t>
  </si>
  <si>
    <t>Acads_MH_ITEIYEGTSEIQR</t>
  </si>
  <si>
    <t>LVIAGHLLR</t>
  </si>
  <si>
    <t>Acads_MH_LVIAGHLLR</t>
  </si>
  <si>
    <t>IFEGANDILR</t>
  </si>
  <si>
    <t>Acadvl_M_IFEGANDILR</t>
  </si>
  <si>
    <t>FFEEVNDPAK</t>
  </si>
  <si>
    <t>Acadvl_MH_FFEEVNDPAK</t>
  </si>
  <si>
    <t>SEYNDQLTR</t>
  </si>
  <si>
    <t>Cpt2_MH_SEYNDQLTR</t>
  </si>
  <si>
    <t>VAFITGGGTGLGK</t>
  </si>
  <si>
    <t>Decr1_MH_VAFITGGGTGLGK</t>
  </si>
  <si>
    <t>LLVPYLIEAVR</t>
  </si>
  <si>
    <t>Hadh_M_LLVPYLIEAVR</t>
  </si>
  <si>
    <t>LVEVIK</t>
  </si>
  <si>
    <t>Hadh_MH_LVEVIK</t>
  </si>
  <si>
    <t>DGPGFYTTR</t>
  </si>
  <si>
    <t>Hadha_MH_DGPGFYTTR</t>
  </si>
  <si>
    <t>THINYGVK</t>
  </si>
  <si>
    <t>Hadha_MH_THINYGVK</t>
  </si>
  <si>
    <t>DQLLLGPTYATPK</t>
  </si>
  <si>
    <t>Hadhb_MH_DQLLLGPTYATPK</t>
  </si>
  <si>
    <t xml:space="preserve">Graphical representation of the metabolic proteins measured using the mitochondrial-targeted-proteom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2" fontId="0" fillId="0" borderId="0" xfId="0" applyNumberFormat="1" applyAlignment="1">
      <alignment wrapText="1"/>
    </xf>
    <xf numFmtId="2" fontId="0" fillId="0" borderId="4" xfId="0" applyNumberFormat="1" applyBorder="1" applyAlignment="1">
      <alignment wrapText="1"/>
    </xf>
    <xf numFmtId="2" fontId="0" fillId="0" borderId="1" xfId="0" applyNumberFormat="1" applyBorder="1" applyAlignment="1">
      <alignment wrapText="1"/>
    </xf>
    <xf numFmtId="2" fontId="0" fillId="0" borderId="2" xfId="0" applyNumberFormat="1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2" fontId="0" fillId="0" borderId="0" xfId="0" applyNumberFormat="1"/>
    <xf numFmtId="2" fontId="0" fillId="0" borderId="4" xfId="0" applyNumberFormat="1" applyBorder="1"/>
    <xf numFmtId="0" fontId="1" fillId="0" borderId="6" xfId="0" applyFont="1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2" borderId="0" xfId="0" applyFill="1"/>
    <xf numFmtId="0" fontId="0" fillId="2" borderId="4" xfId="0" applyFill="1" applyBorder="1"/>
    <xf numFmtId="0" fontId="0" fillId="2" borderId="5" xfId="0" applyFill="1" applyBorder="1"/>
    <xf numFmtId="2" fontId="0" fillId="2" borderId="0" xfId="0" applyNumberFormat="1" applyFill="1"/>
    <xf numFmtId="2" fontId="0" fillId="2" borderId="4" xfId="0" applyNumberFormat="1" applyFill="1" applyBorder="1"/>
    <xf numFmtId="0" fontId="0" fillId="3" borderId="0" xfId="0" applyFill="1"/>
    <xf numFmtId="0" fontId="0" fillId="4" borderId="0" xfId="0" applyFill="1"/>
    <xf numFmtId="0" fontId="0" fillId="4" borderId="4" xfId="0" applyFill="1" applyBorder="1"/>
    <xf numFmtId="0" fontId="0" fillId="4" borderId="5" xfId="0" applyFill="1" applyBorder="1"/>
    <xf numFmtId="2" fontId="0" fillId="4" borderId="0" xfId="0" applyNumberFormat="1" applyFill="1"/>
    <xf numFmtId="2" fontId="0" fillId="4" borderId="4" xfId="0" applyNumberFormat="1" applyFill="1" applyBorder="1"/>
    <xf numFmtId="0" fontId="0" fillId="5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114553940143145E-2"/>
          <c:y val="1.9633102891316305E-2"/>
          <c:w val="0.93908030779429019"/>
          <c:h val="0.694041089691374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rgeted-proteomics data'!$AE$5</c:f>
              <c:strCache>
                <c:ptCount val="1"/>
                <c:pt idx="0">
                  <c:v>WT_S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I$6:$AI$63</c:f>
                <c:numCache>
                  <c:formatCode>General</c:formatCode>
                  <c:ptCount val="58"/>
                  <c:pt idx="0">
                    <c:v>0.13271691026352606</c:v>
                  </c:pt>
                  <c:pt idx="1">
                    <c:v>38.659867034049192</c:v>
                  </c:pt>
                  <c:pt idx="2">
                    <c:v>7.0799427224445317</c:v>
                  </c:pt>
                  <c:pt idx="3">
                    <c:v>18.505797976901341</c:v>
                  </c:pt>
                  <c:pt idx="4">
                    <c:v>3.9196371128684135</c:v>
                  </c:pt>
                  <c:pt idx="5">
                    <c:v>6.0134938265809534</c:v>
                  </c:pt>
                  <c:pt idx="6">
                    <c:v>17.04023206228403</c:v>
                  </c:pt>
                  <c:pt idx="7">
                    <c:v>36.717846690455332</c:v>
                  </c:pt>
                  <c:pt idx="8">
                    <c:v>36.026872718964484</c:v>
                  </c:pt>
                  <c:pt idx="9">
                    <c:v>1.8673844820034176</c:v>
                  </c:pt>
                  <c:pt idx="10">
                    <c:v>35.093983638123056</c:v>
                  </c:pt>
                  <c:pt idx="11">
                    <c:v>3.2741161214814265</c:v>
                  </c:pt>
                  <c:pt idx="12">
                    <c:v>7.2842273649406737</c:v>
                  </c:pt>
                  <c:pt idx="13">
                    <c:v>7.7365594011658478</c:v>
                  </c:pt>
                  <c:pt idx="14">
                    <c:v>36.421195200479715</c:v>
                  </c:pt>
                  <c:pt idx="15">
                    <c:v>5.0730370589345437</c:v>
                  </c:pt>
                  <c:pt idx="16">
                    <c:v>44.804778346652846</c:v>
                  </c:pt>
                  <c:pt idx="17">
                    <c:v>27.195804487716828</c:v>
                  </c:pt>
                  <c:pt idx="18">
                    <c:v>22.119888975035806</c:v>
                  </c:pt>
                  <c:pt idx="19">
                    <c:v>141.93447059406643</c:v>
                  </c:pt>
                  <c:pt idx="20">
                    <c:v>11.6446030854472</c:v>
                  </c:pt>
                  <c:pt idx="21">
                    <c:v>2.3514376902833098</c:v>
                  </c:pt>
                  <c:pt idx="22">
                    <c:v>4.6592482720317241</c:v>
                  </c:pt>
                  <c:pt idx="23">
                    <c:v>4.9228038605662032</c:v>
                  </c:pt>
                  <c:pt idx="24">
                    <c:v>1.5286075744579677</c:v>
                  </c:pt>
                  <c:pt idx="25">
                    <c:v>2.6875178095540724</c:v>
                  </c:pt>
                  <c:pt idx="26">
                    <c:v>3.4047109358444754</c:v>
                  </c:pt>
                  <c:pt idx="27">
                    <c:v>2.543586057661281</c:v>
                  </c:pt>
                  <c:pt idx="28">
                    <c:v>5.7581632611903526</c:v>
                  </c:pt>
                  <c:pt idx="29">
                    <c:v>17.16066737675337</c:v>
                  </c:pt>
                  <c:pt idx="30">
                    <c:v>41.80259031698801</c:v>
                  </c:pt>
                  <c:pt idx="31">
                    <c:v>30.294990423719796</c:v>
                  </c:pt>
                  <c:pt idx="32">
                    <c:v>14.05188040999405</c:v>
                  </c:pt>
                  <c:pt idx="33">
                    <c:v>4.3243456717981976</c:v>
                  </c:pt>
                  <c:pt idx="34">
                    <c:v>0.52334811939629788</c:v>
                  </c:pt>
                  <c:pt idx="35">
                    <c:v>7.2496855657805011</c:v>
                  </c:pt>
                  <c:pt idx="36">
                    <c:v>47.944048230153356</c:v>
                  </c:pt>
                  <c:pt idx="37">
                    <c:v>2.5471838393623658</c:v>
                  </c:pt>
                  <c:pt idx="38">
                    <c:v>3.3220984384132159</c:v>
                  </c:pt>
                  <c:pt idx="39">
                    <c:v>1.7981576956144523</c:v>
                  </c:pt>
                  <c:pt idx="40">
                    <c:v>0.44685171831981441</c:v>
                  </c:pt>
                  <c:pt idx="41">
                    <c:v>0.81423037733019787</c:v>
                  </c:pt>
                  <c:pt idx="42">
                    <c:v>0.98802836371295621</c:v>
                  </c:pt>
                  <c:pt idx="43">
                    <c:v>0.98711155860265043</c:v>
                  </c:pt>
                  <c:pt idx="44">
                    <c:v>3.3409484882045493</c:v>
                  </c:pt>
                  <c:pt idx="45">
                    <c:v>7.7556440603592671</c:v>
                  </c:pt>
                  <c:pt idx="46">
                    <c:v>3.3230610522054875</c:v>
                  </c:pt>
                  <c:pt idx="47">
                    <c:v>1.3018008644873844</c:v>
                  </c:pt>
                  <c:pt idx="48">
                    <c:v>1.7268047253327647</c:v>
                  </c:pt>
                  <c:pt idx="49">
                    <c:v>2.7839357330313379</c:v>
                  </c:pt>
                  <c:pt idx="50">
                    <c:v>1.2946330121823235</c:v>
                  </c:pt>
                  <c:pt idx="51">
                    <c:v>1.557039806900762</c:v>
                  </c:pt>
                  <c:pt idx="52">
                    <c:v>0.85668952195933679</c:v>
                  </c:pt>
                  <c:pt idx="53">
                    <c:v>13.624335409669397</c:v>
                  </c:pt>
                  <c:pt idx="54">
                    <c:v>12.17231514762115</c:v>
                  </c:pt>
                  <c:pt idx="55">
                    <c:v>0.90916676819828601</c:v>
                  </c:pt>
                  <c:pt idx="56">
                    <c:v>1.0025483913619269</c:v>
                  </c:pt>
                  <c:pt idx="57">
                    <c:v>2.9913577154544408</c:v>
                  </c:pt>
                </c:numCache>
              </c:numRef>
            </c:plus>
            <c:minus>
              <c:numRef>
                <c:f>'Targeted-proteomics data'!$AI$6:$AI$63</c:f>
                <c:numCache>
                  <c:formatCode>General</c:formatCode>
                  <c:ptCount val="58"/>
                  <c:pt idx="0">
                    <c:v>0.13271691026352606</c:v>
                  </c:pt>
                  <c:pt idx="1">
                    <c:v>38.659867034049192</c:v>
                  </c:pt>
                  <c:pt idx="2">
                    <c:v>7.0799427224445317</c:v>
                  </c:pt>
                  <c:pt idx="3">
                    <c:v>18.505797976901341</c:v>
                  </c:pt>
                  <c:pt idx="4">
                    <c:v>3.9196371128684135</c:v>
                  </c:pt>
                  <c:pt idx="5">
                    <c:v>6.0134938265809534</c:v>
                  </c:pt>
                  <c:pt idx="6">
                    <c:v>17.04023206228403</c:v>
                  </c:pt>
                  <c:pt idx="7">
                    <c:v>36.717846690455332</c:v>
                  </c:pt>
                  <c:pt idx="8">
                    <c:v>36.026872718964484</c:v>
                  </c:pt>
                  <c:pt idx="9">
                    <c:v>1.8673844820034176</c:v>
                  </c:pt>
                  <c:pt idx="10">
                    <c:v>35.093983638123056</c:v>
                  </c:pt>
                  <c:pt idx="11">
                    <c:v>3.2741161214814265</c:v>
                  </c:pt>
                  <c:pt idx="12">
                    <c:v>7.2842273649406737</c:v>
                  </c:pt>
                  <c:pt idx="13">
                    <c:v>7.7365594011658478</c:v>
                  </c:pt>
                  <c:pt idx="14">
                    <c:v>36.421195200479715</c:v>
                  </c:pt>
                  <c:pt idx="15">
                    <c:v>5.0730370589345437</c:v>
                  </c:pt>
                  <c:pt idx="16">
                    <c:v>44.804778346652846</c:v>
                  </c:pt>
                  <c:pt idx="17">
                    <c:v>27.195804487716828</c:v>
                  </c:pt>
                  <c:pt idx="18">
                    <c:v>22.119888975035806</c:v>
                  </c:pt>
                  <c:pt idx="19">
                    <c:v>141.93447059406643</c:v>
                  </c:pt>
                  <c:pt idx="20">
                    <c:v>11.6446030854472</c:v>
                  </c:pt>
                  <c:pt idx="21">
                    <c:v>2.3514376902833098</c:v>
                  </c:pt>
                  <c:pt idx="22">
                    <c:v>4.6592482720317241</c:v>
                  </c:pt>
                  <c:pt idx="23">
                    <c:v>4.9228038605662032</c:v>
                  </c:pt>
                  <c:pt idx="24">
                    <c:v>1.5286075744579677</c:v>
                  </c:pt>
                  <c:pt idx="25">
                    <c:v>2.6875178095540724</c:v>
                  </c:pt>
                  <c:pt idx="26">
                    <c:v>3.4047109358444754</c:v>
                  </c:pt>
                  <c:pt idx="27">
                    <c:v>2.543586057661281</c:v>
                  </c:pt>
                  <c:pt idx="28">
                    <c:v>5.7581632611903526</c:v>
                  </c:pt>
                  <c:pt idx="29">
                    <c:v>17.16066737675337</c:v>
                  </c:pt>
                  <c:pt idx="30">
                    <c:v>41.80259031698801</c:v>
                  </c:pt>
                  <c:pt idx="31">
                    <c:v>30.294990423719796</c:v>
                  </c:pt>
                  <c:pt idx="32">
                    <c:v>14.05188040999405</c:v>
                  </c:pt>
                  <c:pt idx="33">
                    <c:v>4.3243456717981976</c:v>
                  </c:pt>
                  <c:pt idx="34">
                    <c:v>0.52334811939629788</c:v>
                  </c:pt>
                  <c:pt idx="35">
                    <c:v>7.2496855657805011</c:v>
                  </c:pt>
                  <c:pt idx="36">
                    <c:v>47.944048230153356</c:v>
                  </c:pt>
                  <c:pt idx="37">
                    <c:v>2.5471838393623658</c:v>
                  </c:pt>
                  <c:pt idx="38">
                    <c:v>3.3220984384132159</c:v>
                  </c:pt>
                  <c:pt idx="39">
                    <c:v>1.7981576956144523</c:v>
                  </c:pt>
                  <c:pt idx="40">
                    <c:v>0.44685171831981441</c:v>
                  </c:pt>
                  <c:pt idx="41">
                    <c:v>0.81423037733019787</c:v>
                  </c:pt>
                  <c:pt idx="42">
                    <c:v>0.98802836371295621</c:v>
                  </c:pt>
                  <c:pt idx="43">
                    <c:v>0.98711155860265043</c:v>
                  </c:pt>
                  <c:pt idx="44">
                    <c:v>3.3409484882045493</c:v>
                  </c:pt>
                  <c:pt idx="45">
                    <c:v>7.7556440603592671</c:v>
                  </c:pt>
                  <c:pt idx="46">
                    <c:v>3.3230610522054875</c:v>
                  </c:pt>
                  <c:pt idx="47">
                    <c:v>1.3018008644873844</c:v>
                  </c:pt>
                  <c:pt idx="48">
                    <c:v>1.7268047253327647</c:v>
                  </c:pt>
                  <c:pt idx="49">
                    <c:v>2.7839357330313379</c:v>
                  </c:pt>
                  <c:pt idx="50">
                    <c:v>1.2946330121823235</c:v>
                  </c:pt>
                  <c:pt idx="51">
                    <c:v>1.557039806900762</c:v>
                  </c:pt>
                  <c:pt idx="52">
                    <c:v>0.85668952195933679</c:v>
                  </c:pt>
                  <c:pt idx="53">
                    <c:v>13.624335409669397</c:v>
                  </c:pt>
                  <c:pt idx="54">
                    <c:v>12.17231514762115</c:v>
                  </c:pt>
                  <c:pt idx="55">
                    <c:v>0.90916676819828601</c:v>
                  </c:pt>
                  <c:pt idx="56">
                    <c:v>1.0025483913619269</c:v>
                  </c:pt>
                  <c:pt idx="57">
                    <c:v>2.9913577154544408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E$6:$AE$63</c:f>
              <c:numCache>
                <c:formatCode>0.00</c:formatCode>
                <c:ptCount val="58"/>
                <c:pt idx="0">
                  <c:v>0.92758929117215771</c:v>
                </c:pt>
                <c:pt idx="1">
                  <c:v>227.08851461300148</c:v>
                </c:pt>
                <c:pt idx="2">
                  <c:v>34.024189727398131</c:v>
                </c:pt>
                <c:pt idx="3">
                  <c:v>93.897279246449671</c:v>
                </c:pt>
                <c:pt idx="4">
                  <c:v>16.847188715117824</c:v>
                </c:pt>
                <c:pt idx="5">
                  <c:v>24.597982000988775</c:v>
                </c:pt>
                <c:pt idx="6">
                  <c:v>63.091742572978013</c:v>
                </c:pt>
                <c:pt idx="7">
                  <c:v>124.37040448214584</c:v>
                </c:pt>
                <c:pt idx="8">
                  <c:v>147.45028286521836</c:v>
                </c:pt>
                <c:pt idx="9">
                  <c:v>8.6277314858311964</c:v>
                </c:pt>
                <c:pt idx="10">
                  <c:v>207.30700516147814</c:v>
                </c:pt>
                <c:pt idx="11">
                  <c:v>17.683069835510448</c:v>
                </c:pt>
                <c:pt idx="12">
                  <c:v>31.350398694748225</c:v>
                </c:pt>
                <c:pt idx="13">
                  <c:v>38.406654083271697</c:v>
                </c:pt>
                <c:pt idx="14">
                  <c:v>180.53425178290607</c:v>
                </c:pt>
                <c:pt idx="15">
                  <c:v>26.966565856502626</c:v>
                </c:pt>
                <c:pt idx="16">
                  <c:v>274.20887124349207</c:v>
                </c:pt>
                <c:pt idx="17">
                  <c:v>183.25671506551274</c:v>
                </c:pt>
                <c:pt idx="18">
                  <c:v>90.606507713924088</c:v>
                </c:pt>
                <c:pt idx="19">
                  <c:v>758.13112408134657</c:v>
                </c:pt>
                <c:pt idx="20">
                  <c:v>52.432018162115405</c:v>
                </c:pt>
                <c:pt idx="21">
                  <c:v>9.9483588986057949</c:v>
                </c:pt>
                <c:pt idx="22">
                  <c:v>23.882979167482898</c:v>
                </c:pt>
                <c:pt idx="23">
                  <c:v>21.32605817957575</c:v>
                </c:pt>
                <c:pt idx="24">
                  <c:v>7.5045714920073268</c:v>
                </c:pt>
                <c:pt idx="25">
                  <c:v>11.127038041927312</c:v>
                </c:pt>
                <c:pt idx="26">
                  <c:v>15.879883966775063</c:v>
                </c:pt>
                <c:pt idx="27">
                  <c:v>9.2135337409952935</c:v>
                </c:pt>
                <c:pt idx="28">
                  <c:v>19.598485865504525</c:v>
                </c:pt>
                <c:pt idx="29">
                  <c:v>82.29285032979648</c:v>
                </c:pt>
                <c:pt idx="30">
                  <c:v>265.40381621219012</c:v>
                </c:pt>
                <c:pt idx="31">
                  <c:v>160.96740786966848</c:v>
                </c:pt>
                <c:pt idx="32">
                  <c:v>75.773244798163674</c:v>
                </c:pt>
                <c:pt idx="33">
                  <c:v>19.083405838141069</c:v>
                </c:pt>
                <c:pt idx="34">
                  <c:v>2.356060255209107</c:v>
                </c:pt>
                <c:pt idx="35">
                  <c:v>22.376305358647091</c:v>
                </c:pt>
                <c:pt idx="36">
                  <c:v>208.22172238715447</c:v>
                </c:pt>
                <c:pt idx="37">
                  <c:v>9.8927187077594905</c:v>
                </c:pt>
                <c:pt idx="38">
                  <c:v>12.343469452776661</c:v>
                </c:pt>
                <c:pt idx="39">
                  <c:v>6.898699704732052</c:v>
                </c:pt>
                <c:pt idx="40">
                  <c:v>2.7025441308183549</c:v>
                </c:pt>
                <c:pt idx="41">
                  <c:v>4.0912927437454893</c:v>
                </c:pt>
                <c:pt idx="42">
                  <c:v>4.6253104200409032</c:v>
                </c:pt>
                <c:pt idx="43">
                  <c:v>4.4278749514882092</c:v>
                </c:pt>
                <c:pt idx="44">
                  <c:v>14.643115731731342</c:v>
                </c:pt>
                <c:pt idx="45">
                  <c:v>32.93015379733631</c:v>
                </c:pt>
                <c:pt idx="46">
                  <c:v>16.29857702020459</c:v>
                </c:pt>
                <c:pt idx="47">
                  <c:v>5.7221442124641309</c:v>
                </c:pt>
                <c:pt idx="48">
                  <c:v>7.8580348269995737</c:v>
                </c:pt>
                <c:pt idx="49">
                  <c:v>15.656218045781266</c:v>
                </c:pt>
                <c:pt idx="50">
                  <c:v>7.9394489299819</c:v>
                </c:pt>
                <c:pt idx="51">
                  <c:v>10.156537703760273</c:v>
                </c:pt>
                <c:pt idx="52">
                  <c:v>3.4541307974256976</c:v>
                </c:pt>
                <c:pt idx="53">
                  <c:v>57.038003494443267</c:v>
                </c:pt>
                <c:pt idx="54">
                  <c:v>64.355126936539151</c:v>
                </c:pt>
                <c:pt idx="55">
                  <c:v>3.2191428497922696</c:v>
                </c:pt>
                <c:pt idx="56">
                  <c:v>3.9020879013197152</c:v>
                </c:pt>
                <c:pt idx="57">
                  <c:v>11.457471881758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08-4670-9E04-3863C1285C46}"/>
            </c:ext>
          </c:extLst>
        </c:ser>
        <c:ser>
          <c:idx val="1"/>
          <c:order val="1"/>
          <c:tx>
            <c:strRef>
              <c:f>'Targeted-proteomics data'!$AF$5</c:f>
              <c:strCache>
                <c:ptCount val="1"/>
                <c:pt idx="0">
                  <c:v>TG_S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J$6:$AJ$63</c:f>
                <c:numCache>
                  <c:formatCode>General</c:formatCode>
                  <c:ptCount val="58"/>
                  <c:pt idx="0">
                    <c:v>0.12122055979196054</c:v>
                  </c:pt>
                  <c:pt idx="1">
                    <c:v>25.913406669007927</c:v>
                  </c:pt>
                  <c:pt idx="2">
                    <c:v>2.7131200717155624</c:v>
                  </c:pt>
                  <c:pt idx="3">
                    <c:v>8.5555622054724623</c:v>
                  </c:pt>
                  <c:pt idx="4">
                    <c:v>1.5222373145551087</c:v>
                  </c:pt>
                  <c:pt idx="5">
                    <c:v>3.0339994491444968</c:v>
                  </c:pt>
                  <c:pt idx="6">
                    <c:v>6.5425672152191474</c:v>
                  </c:pt>
                  <c:pt idx="7">
                    <c:v>9.2914691680541246</c:v>
                  </c:pt>
                  <c:pt idx="8">
                    <c:v>10.029018401975641</c:v>
                  </c:pt>
                  <c:pt idx="9">
                    <c:v>0.52707912547427804</c:v>
                  </c:pt>
                  <c:pt idx="10">
                    <c:v>18.648535138520799</c:v>
                  </c:pt>
                  <c:pt idx="11">
                    <c:v>2.3435882377498927</c:v>
                  </c:pt>
                  <c:pt idx="12">
                    <c:v>1.7409521924225724</c:v>
                  </c:pt>
                  <c:pt idx="13">
                    <c:v>2.4714603610482122</c:v>
                  </c:pt>
                  <c:pt idx="14">
                    <c:v>27.256980064533625</c:v>
                  </c:pt>
                  <c:pt idx="15">
                    <c:v>3.5058824873626659</c:v>
                  </c:pt>
                  <c:pt idx="16">
                    <c:v>25.032729823734403</c:v>
                  </c:pt>
                  <c:pt idx="17">
                    <c:v>15.559031561214669</c:v>
                  </c:pt>
                  <c:pt idx="18">
                    <c:v>7.0815400373764943</c:v>
                  </c:pt>
                  <c:pt idx="19">
                    <c:v>80.479668619420522</c:v>
                  </c:pt>
                  <c:pt idx="20">
                    <c:v>8.0322959152381976</c:v>
                  </c:pt>
                  <c:pt idx="21">
                    <c:v>1.1719590531047919</c:v>
                  </c:pt>
                  <c:pt idx="22">
                    <c:v>2.1757591284742497</c:v>
                  </c:pt>
                  <c:pt idx="23">
                    <c:v>3.5174875495906677</c:v>
                  </c:pt>
                  <c:pt idx="24">
                    <c:v>0.62039173589700047</c:v>
                  </c:pt>
                  <c:pt idx="25">
                    <c:v>0.79471218437270708</c:v>
                  </c:pt>
                  <c:pt idx="26">
                    <c:v>1.3373904556555483</c:v>
                  </c:pt>
                  <c:pt idx="27">
                    <c:v>0.41997241640578625</c:v>
                  </c:pt>
                  <c:pt idx="28">
                    <c:v>1.6007655455161187</c:v>
                  </c:pt>
                  <c:pt idx="29">
                    <c:v>8.5672242988582763</c:v>
                  </c:pt>
                  <c:pt idx="30">
                    <c:v>31.882265026656988</c:v>
                  </c:pt>
                  <c:pt idx="31">
                    <c:v>15.713431051660313</c:v>
                  </c:pt>
                  <c:pt idx="32">
                    <c:v>6.045202007002116</c:v>
                  </c:pt>
                  <c:pt idx="33">
                    <c:v>2.086770776000427</c:v>
                  </c:pt>
                  <c:pt idx="34">
                    <c:v>0.1135921870050226</c:v>
                  </c:pt>
                  <c:pt idx="35">
                    <c:v>1.7170624593065875</c:v>
                  </c:pt>
                  <c:pt idx="36">
                    <c:v>25.497520633347342</c:v>
                  </c:pt>
                  <c:pt idx="37">
                    <c:v>0.90597221678607787</c:v>
                  </c:pt>
                  <c:pt idx="38">
                    <c:v>0.6676729037297644</c:v>
                  </c:pt>
                  <c:pt idx="39">
                    <c:v>0.37374232544660491</c:v>
                  </c:pt>
                  <c:pt idx="40">
                    <c:v>0.2884604531123528</c:v>
                  </c:pt>
                  <c:pt idx="41">
                    <c:v>0.20201668324418157</c:v>
                  </c:pt>
                  <c:pt idx="42">
                    <c:v>0.24145499745990068</c:v>
                  </c:pt>
                  <c:pt idx="43">
                    <c:v>0.23251996324917304</c:v>
                  </c:pt>
                  <c:pt idx="44">
                    <c:v>1.0323676849645842</c:v>
                  </c:pt>
                  <c:pt idx="45">
                    <c:v>2.3367209677201202</c:v>
                  </c:pt>
                  <c:pt idx="46">
                    <c:v>1.7035759187554074</c:v>
                  </c:pt>
                  <c:pt idx="47">
                    <c:v>0.54743296279889397</c:v>
                  </c:pt>
                  <c:pt idx="48">
                    <c:v>0.88218422381526318</c:v>
                  </c:pt>
                  <c:pt idx="49">
                    <c:v>1.3546161798160505</c:v>
                  </c:pt>
                  <c:pt idx="50">
                    <c:v>0.60067443764538364</c:v>
                  </c:pt>
                  <c:pt idx="51">
                    <c:v>0.93090219470962998</c:v>
                  </c:pt>
                  <c:pt idx="52">
                    <c:v>0.15697430461237843</c:v>
                  </c:pt>
                  <c:pt idx="53">
                    <c:v>5.6196715079461965</c:v>
                  </c:pt>
                  <c:pt idx="54">
                    <c:v>6.535639375343858</c:v>
                  </c:pt>
                  <c:pt idx="55">
                    <c:v>0.1591732835157699</c:v>
                  </c:pt>
                  <c:pt idx="56">
                    <c:v>0.1545050316766905</c:v>
                  </c:pt>
                  <c:pt idx="57">
                    <c:v>0.51682713258189894</c:v>
                  </c:pt>
                </c:numCache>
              </c:numRef>
            </c:plus>
            <c:minus>
              <c:numRef>
                <c:f>'Targeted-proteomics data'!$AJ$6:$AJ$63</c:f>
                <c:numCache>
                  <c:formatCode>General</c:formatCode>
                  <c:ptCount val="58"/>
                  <c:pt idx="0">
                    <c:v>0.12122055979196054</c:v>
                  </c:pt>
                  <c:pt idx="1">
                    <c:v>25.913406669007927</c:v>
                  </c:pt>
                  <c:pt idx="2">
                    <c:v>2.7131200717155624</c:v>
                  </c:pt>
                  <c:pt idx="3">
                    <c:v>8.5555622054724623</c:v>
                  </c:pt>
                  <c:pt idx="4">
                    <c:v>1.5222373145551087</c:v>
                  </c:pt>
                  <c:pt idx="5">
                    <c:v>3.0339994491444968</c:v>
                  </c:pt>
                  <c:pt idx="6">
                    <c:v>6.5425672152191474</c:v>
                  </c:pt>
                  <c:pt idx="7">
                    <c:v>9.2914691680541246</c:v>
                  </c:pt>
                  <c:pt idx="8">
                    <c:v>10.029018401975641</c:v>
                  </c:pt>
                  <c:pt idx="9">
                    <c:v>0.52707912547427804</c:v>
                  </c:pt>
                  <c:pt idx="10">
                    <c:v>18.648535138520799</c:v>
                  </c:pt>
                  <c:pt idx="11">
                    <c:v>2.3435882377498927</c:v>
                  </c:pt>
                  <c:pt idx="12">
                    <c:v>1.7409521924225724</c:v>
                  </c:pt>
                  <c:pt idx="13">
                    <c:v>2.4714603610482122</c:v>
                  </c:pt>
                  <c:pt idx="14">
                    <c:v>27.256980064533625</c:v>
                  </c:pt>
                  <c:pt idx="15">
                    <c:v>3.5058824873626659</c:v>
                  </c:pt>
                  <c:pt idx="16">
                    <c:v>25.032729823734403</c:v>
                  </c:pt>
                  <c:pt idx="17">
                    <c:v>15.559031561214669</c:v>
                  </c:pt>
                  <c:pt idx="18">
                    <c:v>7.0815400373764943</c:v>
                  </c:pt>
                  <c:pt idx="19">
                    <c:v>80.479668619420522</c:v>
                  </c:pt>
                  <c:pt idx="20">
                    <c:v>8.0322959152381976</c:v>
                  </c:pt>
                  <c:pt idx="21">
                    <c:v>1.1719590531047919</c:v>
                  </c:pt>
                  <c:pt idx="22">
                    <c:v>2.1757591284742497</c:v>
                  </c:pt>
                  <c:pt idx="23">
                    <c:v>3.5174875495906677</c:v>
                  </c:pt>
                  <c:pt idx="24">
                    <c:v>0.62039173589700047</c:v>
                  </c:pt>
                  <c:pt idx="25">
                    <c:v>0.79471218437270708</c:v>
                  </c:pt>
                  <c:pt idx="26">
                    <c:v>1.3373904556555483</c:v>
                  </c:pt>
                  <c:pt idx="27">
                    <c:v>0.41997241640578625</c:v>
                  </c:pt>
                  <c:pt idx="28">
                    <c:v>1.6007655455161187</c:v>
                  </c:pt>
                  <c:pt idx="29">
                    <c:v>8.5672242988582763</c:v>
                  </c:pt>
                  <c:pt idx="30">
                    <c:v>31.882265026656988</c:v>
                  </c:pt>
                  <c:pt idx="31">
                    <c:v>15.713431051660313</c:v>
                  </c:pt>
                  <c:pt idx="32">
                    <c:v>6.045202007002116</c:v>
                  </c:pt>
                  <c:pt idx="33">
                    <c:v>2.086770776000427</c:v>
                  </c:pt>
                  <c:pt idx="34">
                    <c:v>0.1135921870050226</c:v>
                  </c:pt>
                  <c:pt idx="35">
                    <c:v>1.7170624593065875</c:v>
                  </c:pt>
                  <c:pt idx="36">
                    <c:v>25.497520633347342</c:v>
                  </c:pt>
                  <c:pt idx="37">
                    <c:v>0.90597221678607787</c:v>
                  </c:pt>
                  <c:pt idx="38">
                    <c:v>0.6676729037297644</c:v>
                  </c:pt>
                  <c:pt idx="39">
                    <c:v>0.37374232544660491</c:v>
                  </c:pt>
                  <c:pt idx="40">
                    <c:v>0.2884604531123528</c:v>
                  </c:pt>
                  <c:pt idx="41">
                    <c:v>0.20201668324418157</c:v>
                  </c:pt>
                  <c:pt idx="42">
                    <c:v>0.24145499745990068</c:v>
                  </c:pt>
                  <c:pt idx="43">
                    <c:v>0.23251996324917304</c:v>
                  </c:pt>
                  <c:pt idx="44">
                    <c:v>1.0323676849645842</c:v>
                  </c:pt>
                  <c:pt idx="45">
                    <c:v>2.3367209677201202</c:v>
                  </c:pt>
                  <c:pt idx="46">
                    <c:v>1.7035759187554074</c:v>
                  </c:pt>
                  <c:pt idx="47">
                    <c:v>0.54743296279889397</c:v>
                  </c:pt>
                  <c:pt idx="48">
                    <c:v>0.88218422381526318</c:v>
                  </c:pt>
                  <c:pt idx="49">
                    <c:v>1.3546161798160505</c:v>
                  </c:pt>
                  <c:pt idx="50">
                    <c:v>0.60067443764538364</c:v>
                  </c:pt>
                  <c:pt idx="51">
                    <c:v>0.93090219470962998</c:v>
                  </c:pt>
                  <c:pt idx="52">
                    <c:v>0.15697430461237843</c:v>
                  </c:pt>
                  <c:pt idx="53">
                    <c:v>5.6196715079461965</c:v>
                  </c:pt>
                  <c:pt idx="54">
                    <c:v>6.535639375343858</c:v>
                  </c:pt>
                  <c:pt idx="55">
                    <c:v>0.1591732835157699</c:v>
                  </c:pt>
                  <c:pt idx="56">
                    <c:v>0.1545050316766905</c:v>
                  </c:pt>
                  <c:pt idx="57">
                    <c:v>0.51682713258189894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F$6:$AF$63</c:f>
              <c:numCache>
                <c:formatCode>0.00</c:formatCode>
                <c:ptCount val="58"/>
                <c:pt idx="0">
                  <c:v>0.85162590075411393</c:v>
                </c:pt>
                <c:pt idx="1">
                  <c:v>141.38128976288797</c:v>
                </c:pt>
                <c:pt idx="2">
                  <c:v>12.659443845713318</c:v>
                </c:pt>
                <c:pt idx="3">
                  <c:v>53.971922328990374</c:v>
                </c:pt>
                <c:pt idx="4">
                  <c:v>5.9516153441148614</c:v>
                </c:pt>
                <c:pt idx="5">
                  <c:v>11.687234792032973</c:v>
                </c:pt>
                <c:pt idx="6">
                  <c:v>23.879582981136984</c:v>
                </c:pt>
                <c:pt idx="7">
                  <c:v>20.235784899304722</c:v>
                </c:pt>
                <c:pt idx="8">
                  <c:v>42.560407086842417</c:v>
                </c:pt>
                <c:pt idx="9">
                  <c:v>2.6354462852337095</c:v>
                </c:pt>
                <c:pt idx="10">
                  <c:v>103.25573135023906</c:v>
                </c:pt>
                <c:pt idx="11">
                  <c:v>10.208492701997807</c:v>
                </c:pt>
                <c:pt idx="12">
                  <c:v>6.3179857812366844</c:v>
                </c:pt>
                <c:pt idx="13">
                  <c:v>12.184171632374825</c:v>
                </c:pt>
                <c:pt idx="14">
                  <c:v>98.478763606685121</c:v>
                </c:pt>
                <c:pt idx="15">
                  <c:v>14.018023973009747</c:v>
                </c:pt>
                <c:pt idx="16">
                  <c:v>153.62726183669298</c:v>
                </c:pt>
                <c:pt idx="17">
                  <c:v>103.68144456204409</c:v>
                </c:pt>
                <c:pt idx="18">
                  <c:v>32.11729422613719</c:v>
                </c:pt>
                <c:pt idx="19">
                  <c:v>444.24019590804636</c:v>
                </c:pt>
                <c:pt idx="20">
                  <c:v>41.427206584385075</c:v>
                </c:pt>
                <c:pt idx="21">
                  <c:v>5.6287534198997093</c:v>
                </c:pt>
                <c:pt idx="22">
                  <c:v>10.765111018375643</c:v>
                </c:pt>
                <c:pt idx="23">
                  <c:v>15.281003817325361</c:v>
                </c:pt>
                <c:pt idx="24">
                  <c:v>5.0407681318290232</c:v>
                </c:pt>
                <c:pt idx="25">
                  <c:v>3.1369359277675097</c:v>
                </c:pt>
                <c:pt idx="26">
                  <c:v>5.9056435400763636</c:v>
                </c:pt>
                <c:pt idx="27">
                  <c:v>1.8869829481548177</c:v>
                </c:pt>
                <c:pt idx="28">
                  <c:v>5.35164124275805</c:v>
                </c:pt>
                <c:pt idx="29">
                  <c:v>42.965658395355675</c:v>
                </c:pt>
                <c:pt idx="30">
                  <c:v>149.35381133198021</c:v>
                </c:pt>
                <c:pt idx="31">
                  <c:v>74.511351554603422</c:v>
                </c:pt>
                <c:pt idx="32">
                  <c:v>30.72383125685883</c:v>
                </c:pt>
                <c:pt idx="33">
                  <c:v>8.4304222167819063</c:v>
                </c:pt>
                <c:pt idx="34">
                  <c:v>0.89612499776649435</c:v>
                </c:pt>
                <c:pt idx="35">
                  <c:v>5.9387620912490862</c:v>
                </c:pt>
                <c:pt idx="36">
                  <c:v>100.91265170995163</c:v>
                </c:pt>
                <c:pt idx="37">
                  <c:v>4.223137586088713</c:v>
                </c:pt>
                <c:pt idx="38">
                  <c:v>3.0461627402502125</c:v>
                </c:pt>
                <c:pt idx="39">
                  <c:v>1.7423995928819913</c:v>
                </c:pt>
                <c:pt idx="40">
                  <c:v>1.5434620061445632</c:v>
                </c:pt>
                <c:pt idx="41">
                  <c:v>1.4702589444708227</c:v>
                </c:pt>
                <c:pt idx="42">
                  <c:v>1.3725156929799809</c:v>
                </c:pt>
                <c:pt idx="43">
                  <c:v>1.444791936820486</c:v>
                </c:pt>
                <c:pt idx="44">
                  <c:v>5.2344945359860748</c:v>
                </c:pt>
                <c:pt idx="45">
                  <c:v>9.5773245098791708</c:v>
                </c:pt>
                <c:pt idx="46">
                  <c:v>8.0970586466301295</c:v>
                </c:pt>
                <c:pt idx="47">
                  <c:v>2.620452276381839</c:v>
                </c:pt>
                <c:pt idx="48">
                  <c:v>4.4293084937886835</c:v>
                </c:pt>
                <c:pt idx="49">
                  <c:v>7.7651185334751727</c:v>
                </c:pt>
                <c:pt idx="50">
                  <c:v>3.2721898295963712</c:v>
                </c:pt>
                <c:pt idx="51">
                  <c:v>5.9903490950547686</c:v>
                </c:pt>
                <c:pt idx="52">
                  <c:v>1.1162306901032992</c:v>
                </c:pt>
                <c:pt idx="53">
                  <c:v>24.345506630958475</c:v>
                </c:pt>
                <c:pt idx="54">
                  <c:v>31.854900159418957</c:v>
                </c:pt>
                <c:pt idx="55">
                  <c:v>0.98422257260188084</c:v>
                </c:pt>
                <c:pt idx="56">
                  <c:v>1.045373935215296</c:v>
                </c:pt>
                <c:pt idx="57">
                  <c:v>2.5104581776105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08-4670-9E04-3863C1285C46}"/>
            </c:ext>
          </c:extLst>
        </c:ser>
        <c:ser>
          <c:idx val="2"/>
          <c:order val="2"/>
          <c:tx>
            <c:strRef>
              <c:f>'Targeted-proteomics data'!$AG$5</c:f>
              <c:strCache>
                <c:ptCount val="1"/>
                <c:pt idx="0">
                  <c:v>WT_Ru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K$6:$AK$63</c:f>
                <c:numCache>
                  <c:formatCode>General</c:formatCode>
                  <c:ptCount val="58"/>
                  <c:pt idx="0">
                    <c:v>0.14187221804560421</c:v>
                  </c:pt>
                  <c:pt idx="1">
                    <c:v>45.808986395626924</c:v>
                  </c:pt>
                  <c:pt idx="2">
                    <c:v>7.0995245482844753</c:v>
                  </c:pt>
                  <c:pt idx="3">
                    <c:v>9.8161931540515148</c:v>
                  </c:pt>
                  <c:pt idx="4">
                    <c:v>3.4094531602208997</c:v>
                  </c:pt>
                  <c:pt idx="5">
                    <c:v>4.6250140542354234</c:v>
                  </c:pt>
                  <c:pt idx="6">
                    <c:v>12.604040754917877</c:v>
                  </c:pt>
                  <c:pt idx="7">
                    <c:v>33.990609470159384</c:v>
                  </c:pt>
                  <c:pt idx="8">
                    <c:v>33.867045675339718</c:v>
                  </c:pt>
                  <c:pt idx="9">
                    <c:v>1.9099155141101325</c:v>
                  </c:pt>
                  <c:pt idx="10">
                    <c:v>29.49635116485646</c:v>
                  </c:pt>
                  <c:pt idx="11">
                    <c:v>3.7945421063399838</c:v>
                  </c:pt>
                  <c:pt idx="12">
                    <c:v>7.0432581401071079</c:v>
                  </c:pt>
                  <c:pt idx="13">
                    <c:v>7.3210031159861524</c:v>
                  </c:pt>
                  <c:pt idx="14">
                    <c:v>31.342123063082699</c:v>
                  </c:pt>
                  <c:pt idx="15">
                    <c:v>5.6821123528080655</c:v>
                  </c:pt>
                  <c:pt idx="16">
                    <c:v>59.706005379142979</c:v>
                  </c:pt>
                  <c:pt idx="17">
                    <c:v>31.806198155437947</c:v>
                  </c:pt>
                  <c:pt idx="18">
                    <c:v>26.70245543711161</c:v>
                  </c:pt>
                  <c:pt idx="19">
                    <c:v>167.55599206146303</c:v>
                  </c:pt>
                  <c:pt idx="20">
                    <c:v>13.379759410663407</c:v>
                  </c:pt>
                  <c:pt idx="21">
                    <c:v>2.6197295919263772</c:v>
                  </c:pt>
                  <c:pt idx="22">
                    <c:v>4.4017173287636702</c:v>
                  </c:pt>
                  <c:pt idx="23">
                    <c:v>4.0342247598904075</c:v>
                  </c:pt>
                  <c:pt idx="24">
                    <c:v>1.3861376347688357</c:v>
                  </c:pt>
                  <c:pt idx="25">
                    <c:v>2.4462415117758245</c:v>
                  </c:pt>
                  <c:pt idx="26">
                    <c:v>3.5498316397269667</c:v>
                  </c:pt>
                  <c:pt idx="27">
                    <c:v>2.8925802660438356</c:v>
                  </c:pt>
                  <c:pt idx="28">
                    <c:v>6.1336165762059123</c:v>
                  </c:pt>
                  <c:pt idx="29">
                    <c:v>15.321325452576403</c:v>
                  </c:pt>
                  <c:pt idx="30">
                    <c:v>55.776907214805327</c:v>
                  </c:pt>
                  <c:pt idx="31">
                    <c:v>30.986946430518511</c:v>
                  </c:pt>
                  <c:pt idx="32">
                    <c:v>17.032739973043977</c:v>
                  </c:pt>
                  <c:pt idx="33">
                    <c:v>3.8394486626197675</c:v>
                  </c:pt>
                  <c:pt idx="34">
                    <c:v>0.62686350505812072</c:v>
                  </c:pt>
                  <c:pt idx="35">
                    <c:v>5.3801837997224728</c:v>
                  </c:pt>
                  <c:pt idx="36">
                    <c:v>41.920462518811739</c:v>
                  </c:pt>
                  <c:pt idx="37">
                    <c:v>2.0824563180204958</c:v>
                  </c:pt>
                  <c:pt idx="38">
                    <c:v>3.2879614262703982</c:v>
                  </c:pt>
                  <c:pt idx="39">
                    <c:v>1.8581132987511642</c:v>
                  </c:pt>
                  <c:pt idx="40">
                    <c:v>0.49247639930631332</c:v>
                  </c:pt>
                  <c:pt idx="41">
                    <c:v>1.0260895107035803</c:v>
                  </c:pt>
                  <c:pt idx="42">
                    <c:v>1.1112157908147318</c:v>
                  </c:pt>
                  <c:pt idx="43">
                    <c:v>1.0590296553447809</c:v>
                  </c:pt>
                  <c:pt idx="44">
                    <c:v>3.1867115811840012</c:v>
                  </c:pt>
                  <c:pt idx="45">
                    <c:v>5.9676725648240021</c:v>
                  </c:pt>
                  <c:pt idx="46">
                    <c:v>3.7539331526480235</c:v>
                  </c:pt>
                  <c:pt idx="47">
                    <c:v>1.2496968938520392</c:v>
                  </c:pt>
                  <c:pt idx="48">
                    <c:v>1.1943631379232971</c:v>
                  </c:pt>
                  <c:pt idx="49">
                    <c:v>2.2477252137691344</c:v>
                  </c:pt>
                  <c:pt idx="50">
                    <c:v>1.5256410805232004</c:v>
                  </c:pt>
                  <c:pt idx="51">
                    <c:v>1.3406807047583478</c:v>
                  </c:pt>
                  <c:pt idx="52">
                    <c:v>0.7903684645668575</c:v>
                  </c:pt>
                  <c:pt idx="53">
                    <c:v>8.8171358735922514</c:v>
                  </c:pt>
                  <c:pt idx="54">
                    <c:v>9.9697331968302247</c:v>
                  </c:pt>
                  <c:pt idx="55">
                    <c:v>1.2143560197227117</c:v>
                  </c:pt>
                  <c:pt idx="56">
                    <c:v>1.2058325361266717</c:v>
                  </c:pt>
                  <c:pt idx="57">
                    <c:v>3.2014510505218703</c:v>
                  </c:pt>
                </c:numCache>
              </c:numRef>
            </c:plus>
            <c:minus>
              <c:numRef>
                <c:f>'Targeted-proteomics data'!$AK$6:$AK$63</c:f>
                <c:numCache>
                  <c:formatCode>General</c:formatCode>
                  <c:ptCount val="58"/>
                  <c:pt idx="0">
                    <c:v>0.14187221804560421</c:v>
                  </c:pt>
                  <c:pt idx="1">
                    <c:v>45.808986395626924</c:v>
                  </c:pt>
                  <c:pt idx="2">
                    <c:v>7.0995245482844753</c:v>
                  </c:pt>
                  <c:pt idx="3">
                    <c:v>9.8161931540515148</c:v>
                  </c:pt>
                  <c:pt idx="4">
                    <c:v>3.4094531602208997</c:v>
                  </c:pt>
                  <c:pt idx="5">
                    <c:v>4.6250140542354234</c:v>
                  </c:pt>
                  <c:pt idx="6">
                    <c:v>12.604040754917877</c:v>
                  </c:pt>
                  <c:pt idx="7">
                    <c:v>33.990609470159384</c:v>
                  </c:pt>
                  <c:pt idx="8">
                    <c:v>33.867045675339718</c:v>
                  </c:pt>
                  <c:pt idx="9">
                    <c:v>1.9099155141101325</c:v>
                  </c:pt>
                  <c:pt idx="10">
                    <c:v>29.49635116485646</c:v>
                  </c:pt>
                  <c:pt idx="11">
                    <c:v>3.7945421063399838</c:v>
                  </c:pt>
                  <c:pt idx="12">
                    <c:v>7.0432581401071079</c:v>
                  </c:pt>
                  <c:pt idx="13">
                    <c:v>7.3210031159861524</c:v>
                  </c:pt>
                  <c:pt idx="14">
                    <c:v>31.342123063082699</c:v>
                  </c:pt>
                  <c:pt idx="15">
                    <c:v>5.6821123528080655</c:v>
                  </c:pt>
                  <c:pt idx="16">
                    <c:v>59.706005379142979</c:v>
                  </c:pt>
                  <c:pt idx="17">
                    <c:v>31.806198155437947</c:v>
                  </c:pt>
                  <c:pt idx="18">
                    <c:v>26.70245543711161</c:v>
                  </c:pt>
                  <c:pt idx="19">
                    <c:v>167.55599206146303</c:v>
                  </c:pt>
                  <c:pt idx="20">
                    <c:v>13.379759410663407</c:v>
                  </c:pt>
                  <c:pt idx="21">
                    <c:v>2.6197295919263772</c:v>
                  </c:pt>
                  <c:pt idx="22">
                    <c:v>4.4017173287636702</c:v>
                  </c:pt>
                  <c:pt idx="23">
                    <c:v>4.0342247598904075</c:v>
                  </c:pt>
                  <c:pt idx="24">
                    <c:v>1.3861376347688357</c:v>
                  </c:pt>
                  <c:pt idx="25">
                    <c:v>2.4462415117758245</c:v>
                  </c:pt>
                  <c:pt idx="26">
                    <c:v>3.5498316397269667</c:v>
                  </c:pt>
                  <c:pt idx="27">
                    <c:v>2.8925802660438356</c:v>
                  </c:pt>
                  <c:pt idx="28">
                    <c:v>6.1336165762059123</c:v>
                  </c:pt>
                  <c:pt idx="29">
                    <c:v>15.321325452576403</c:v>
                  </c:pt>
                  <c:pt idx="30">
                    <c:v>55.776907214805327</c:v>
                  </c:pt>
                  <c:pt idx="31">
                    <c:v>30.986946430518511</c:v>
                  </c:pt>
                  <c:pt idx="32">
                    <c:v>17.032739973043977</c:v>
                  </c:pt>
                  <c:pt idx="33">
                    <c:v>3.8394486626197675</c:v>
                  </c:pt>
                  <c:pt idx="34">
                    <c:v>0.62686350505812072</c:v>
                  </c:pt>
                  <c:pt idx="35">
                    <c:v>5.3801837997224728</c:v>
                  </c:pt>
                  <c:pt idx="36">
                    <c:v>41.920462518811739</c:v>
                  </c:pt>
                  <c:pt idx="37">
                    <c:v>2.0824563180204958</c:v>
                  </c:pt>
                  <c:pt idx="38">
                    <c:v>3.2879614262703982</c:v>
                  </c:pt>
                  <c:pt idx="39">
                    <c:v>1.8581132987511642</c:v>
                  </c:pt>
                  <c:pt idx="40">
                    <c:v>0.49247639930631332</c:v>
                  </c:pt>
                  <c:pt idx="41">
                    <c:v>1.0260895107035803</c:v>
                  </c:pt>
                  <c:pt idx="42">
                    <c:v>1.1112157908147318</c:v>
                  </c:pt>
                  <c:pt idx="43">
                    <c:v>1.0590296553447809</c:v>
                  </c:pt>
                  <c:pt idx="44">
                    <c:v>3.1867115811840012</c:v>
                  </c:pt>
                  <c:pt idx="45">
                    <c:v>5.9676725648240021</c:v>
                  </c:pt>
                  <c:pt idx="46">
                    <c:v>3.7539331526480235</c:v>
                  </c:pt>
                  <c:pt idx="47">
                    <c:v>1.2496968938520392</c:v>
                  </c:pt>
                  <c:pt idx="48">
                    <c:v>1.1943631379232971</c:v>
                  </c:pt>
                  <c:pt idx="49">
                    <c:v>2.2477252137691344</c:v>
                  </c:pt>
                  <c:pt idx="50">
                    <c:v>1.5256410805232004</c:v>
                  </c:pt>
                  <c:pt idx="51">
                    <c:v>1.3406807047583478</c:v>
                  </c:pt>
                  <c:pt idx="52">
                    <c:v>0.7903684645668575</c:v>
                  </c:pt>
                  <c:pt idx="53">
                    <c:v>8.8171358735922514</c:v>
                  </c:pt>
                  <c:pt idx="54">
                    <c:v>9.9697331968302247</c:v>
                  </c:pt>
                  <c:pt idx="55">
                    <c:v>1.2143560197227117</c:v>
                  </c:pt>
                  <c:pt idx="56">
                    <c:v>1.2058325361266717</c:v>
                  </c:pt>
                  <c:pt idx="57">
                    <c:v>3.2014510505218703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G$6:$AG$63</c:f>
              <c:numCache>
                <c:formatCode>0.00</c:formatCode>
                <c:ptCount val="58"/>
                <c:pt idx="0">
                  <c:v>0.98114169850011868</c:v>
                </c:pt>
                <c:pt idx="1">
                  <c:v>258.94713989627178</c:v>
                </c:pt>
                <c:pt idx="2">
                  <c:v>28.628886335675244</c:v>
                </c:pt>
                <c:pt idx="3">
                  <c:v>82.506936016342493</c:v>
                </c:pt>
                <c:pt idx="4">
                  <c:v>15.086941515123096</c:v>
                </c:pt>
                <c:pt idx="5">
                  <c:v>25.23694412207368</c:v>
                </c:pt>
                <c:pt idx="6">
                  <c:v>59.682241767827016</c:v>
                </c:pt>
                <c:pt idx="7">
                  <c:v>83.782836754828551</c:v>
                </c:pt>
                <c:pt idx="8">
                  <c:v>121.04919008871343</c:v>
                </c:pt>
                <c:pt idx="9">
                  <c:v>7.7710762449402466</c:v>
                </c:pt>
                <c:pt idx="10">
                  <c:v>200.3588354881654</c:v>
                </c:pt>
                <c:pt idx="11">
                  <c:v>20.577091563219124</c:v>
                </c:pt>
                <c:pt idx="12">
                  <c:v>27.044143765645568</c:v>
                </c:pt>
                <c:pt idx="13">
                  <c:v>35.670024075205404</c:v>
                </c:pt>
                <c:pt idx="14">
                  <c:v>183.56819853653033</c:v>
                </c:pt>
                <c:pt idx="15">
                  <c:v>32.124602016565895</c:v>
                </c:pt>
                <c:pt idx="16">
                  <c:v>315.84295456564536</c:v>
                </c:pt>
                <c:pt idx="17">
                  <c:v>188.5892306379086</c:v>
                </c:pt>
                <c:pt idx="18">
                  <c:v>95.128026311509529</c:v>
                </c:pt>
                <c:pt idx="19">
                  <c:v>880.32118136667214</c:v>
                </c:pt>
                <c:pt idx="20">
                  <c:v>61.552305083638281</c:v>
                </c:pt>
                <c:pt idx="21">
                  <c:v>10.102870518298523</c:v>
                </c:pt>
                <c:pt idx="22">
                  <c:v>20.233095499664955</c:v>
                </c:pt>
                <c:pt idx="23">
                  <c:v>25.084620155201179</c:v>
                </c:pt>
                <c:pt idx="24">
                  <c:v>8.3468813546609297</c:v>
                </c:pt>
                <c:pt idx="25">
                  <c:v>9.6960109984481946</c:v>
                </c:pt>
                <c:pt idx="26">
                  <c:v>14.761379530761049</c:v>
                </c:pt>
                <c:pt idx="27">
                  <c:v>8.9411942433521876</c:v>
                </c:pt>
                <c:pt idx="28">
                  <c:v>18.7528478485726</c:v>
                </c:pt>
                <c:pt idx="29">
                  <c:v>83.76516403593287</c:v>
                </c:pt>
                <c:pt idx="30">
                  <c:v>295.81928743077214</c:v>
                </c:pt>
                <c:pt idx="31">
                  <c:v>165.38859779064276</c:v>
                </c:pt>
                <c:pt idx="32">
                  <c:v>83.287055918846121</c:v>
                </c:pt>
                <c:pt idx="33">
                  <c:v>17.862475890117352</c:v>
                </c:pt>
                <c:pt idx="34">
                  <c:v>2.2964311018447905</c:v>
                </c:pt>
                <c:pt idx="35">
                  <c:v>17.80868669730776</c:v>
                </c:pt>
                <c:pt idx="36">
                  <c:v>197.19751546482544</c:v>
                </c:pt>
                <c:pt idx="37">
                  <c:v>7.8215965772018698</c:v>
                </c:pt>
                <c:pt idx="38">
                  <c:v>11.571026940871517</c:v>
                </c:pt>
                <c:pt idx="39">
                  <c:v>6.517216743060458</c:v>
                </c:pt>
                <c:pt idx="40">
                  <c:v>2.8022645506070858</c:v>
                </c:pt>
                <c:pt idx="41">
                  <c:v>4.1603595277323313</c:v>
                </c:pt>
                <c:pt idx="42">
                  <c:v>4.5538597475242311</c:v>
                </c:pt>
                <c:pt idx="43">
                  <c:v>3.9456036598173383</c:v>
                </c:pt>
                <c:pt idx="44">
                  <c:v>14.567391641245223</c:v>
                </c:pt>
                <c:pt idx="45">
                  <c:v>30.163889162858279</c:v>
                </c:pt>
                <c:pt idx="46">
                  <c:v>17.338289117211694</c:v>
                </c:pt>
                <c:pt idx="47">
                  <c:v>5.2451488929900085</c:v>
                </c:pt>
                <c:pt idx="48">
                  <c:v>6.978253782210829</c:v>
                </c:pt>
                <c:pt idx="49">
                  <c:v>15.795862909371806</c:v>
                </c:pt>
                <c:pt idx="50">
                  <c:v>7.8646753623757162</c:v>
                </c:pt>
                <c:pt idx="51">
                  <c:v>9.3085806844344621</c:v>
                </c:pt>
                <c:pt idx="52">
                  <c:v>3.124295699268556</c:v>
                </c:pt>
                <c:pt idx="53">
                  <c:v>48.273892507916486</c:v>
                </c:pt>
                <c:pt idx="54">
                  <c:v>60.461604856671165</c:v>
                </c:pt>
                <c:pt idx="55">
                  <c:v>3.753094613780052</c:v>
                </c:pt>
                <c:pt idx="56">
                  <c:v>4.1141372346037954</c:v>
                </c:pt>
                <c:pt idx="57">
                  <c:v>11.831132747947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08-4670-9E04-3863C1285C46}"/>
            </c:ext>
          </c:extLst>
        </c:ser>
        <c:ser>
          <c:idx val="3"/>
          <c:order val="3"/>
          <c:tx>
            <c:strRef>
              <c:f>'Targeted-proteomics data'!$AH$5</c:f>
              <c:strCache>
                <c:ptCount val="1"/>
                <c:pt idx="0">
                  <c:v>TG_Ru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L$6:$AL$63</c:f>
                <c:numCache>
                  <c:formatCode>General</c:formatCode>
                  <c:ptCount val="58"/>
                  <c:pt idx="0">
                    <c:v>4.8711709685262998E-2</c:v>
                  </c:pt>
                  <c:pt idx="1">
                    <c:v>12.156725874779038</c:v>
                  </c:pt>
                  <c:pt idx="2">
                    <c:v>2.1950644822023371</c:v>
                  </c:pt>
                  <c:pt idx="3">
                    <c:v>2.6555488383952048</c:v>
                  </c:pt>
                  <c:pt idx="4">
                    <c:v>0.45987394161567285</c:v>
                  </c:pt>
                  <c:pt idx="5">
                    <c:v>1.0175220763852091</c:v>
                  </c:pt>
                  <c:pt idx="6">
                    <c:v>2.4040286357009251</c:v>
                  </c:pt>
                  <c:pt idx="7">
                    <c:v>12.2659757240564</c:v>
                  </c:pt>
                  <c:pt idx="8">
                    <c:v>7.0631805670071106</c:v>
                  </c:pt>
                  <c:pt idx="9">
                    <c:v>0.42808037877496835</c:v>
                  </c:pt>
                  <c:pt idx="10">
                    <c:v>4.8045100261421343</c:v>
                  </c:pt>
                  <c:pt idx="11">
                    <c:v>2.0349668060231125</c:v>
                  </c:pt>
                  <c:pt idx="12">
                    <c:v>0.56173348938272494</c:v>
                  </c:pt>
                  <c:pt idx="13">
                    <c:v>1.1864521671352184</c:v>
                  </c:pt>
                  <c:pt idx="14">
                    <c:v>10.791032457441899</c:v>
                  </c:pt>
                  <c:pt idx="15">
                    <c:v>2.1450215866330913</c:v>
                  </c:pt>
                  <c:pt idx="16">
                    <c:v>4.7577834847790426</c:v>
                  </c:pt>
                  <c:pt idx="17">
                    <c:v>4.5304344182071006</c:v>
                  </c:pt>
                  <c:pt idx="18">
                    <c:v>4.442527814442335</c:v>
                  </c:pt>
                  <c:pt idx="19">
                    <c:v>21.571590784328865</c:v>
                  </c:pt>
                  <c:pt idx="20">
                    <c:v>1.5144242979861624</c:v>
                  </c:pt>
                  <c:pt idx="21">
                    <c:v>0.71445586710246423</c:v>
                  </c:pt>
                  <c:pt idx="22">
                    <c:v>0.82725342072910191</c:v>
                  </c:pt>
                  <c:pt idx="23">
                    <c:v>2.5536757308694518</c:v>
                  </c:pt>
                  <c:pt idx="24">
                    <c:v>0.59350355431309143</c:v>
                  </c:pt>
                  <c:pt idx="25">
                    <c:v>0.2866725727321382</c:v>
                  </c:pt>
                  <c:pt idx="26">
                    <c:v>0.40279198291961399</c:v>
                  </c:pt>
                  <c:pt idx="27">
                    <c:v>0.25230631101770873</c:v>
                  </c:pt>
                  <c:pt idx="28">
                    <c:v>1.7411485923223746</c:v>
                  </c:pt>
                  <c:pt idx="29">
                    <c:v>2.9790462938144735</c:v>
                  </c:pt>
                  <c:pt idx="30">
                    <c:v>10.321574230439607</c:v>
                  </c:pt>
                  <c:pt idx="31">
                    <c:v>5.5249189450455862</c:v>
                  </c:pt>
                  <c:pt idx="32">
                    <c:v>3.2629000983366763</c:v>
                  </c:pt>
                  <c:pt idx="33">
                    <c:v>0.729610564705094</c:v>
                  </c:pt>
                  <c:pt idx="34">
                    <c:v>6.2696360411125931E-2</c:v>
                  </c:pt>
                  <c:pt idx="35">
                    <c:v>1.4386226537732631</c:v>
                  </c:pt>
                  <c:pt idx="36">
                    <c:v>11.061357373834621</c:v>
                  </c:pt>
                  <c:pt idx="37">
                    <c:v>0.70515098155092781</c:v>
                  </c:pt>
                  <c:pt idx="38">
                    <c:v>0.31062755237105605</c:v>
                  </c:pt>
                  <c:pt idx="39">
                    <c:v>0.15208875981324718</c:v>
                  </c:pt>
                  <c:pt idx="40">
                    <c:v>4.3965452105356316E-2</c:v>
                  </c:pt>
                  <c:pt idx="41">
                    <c:v>6.863529042938725E-2</c:v>
                  </c:pt>
                  <c:pt idx="42">
                    <c:v>5.9481980548415747E-2</c:v>
                  </c:pt>
                  <c:pt idx="43">
                    <c:v>0.20895676472573096</c:v>
                  </c:pt>
                  <c:pt idx="44">
                    <c:v>0.77644932754461993</c:v>
                  </c:pt>
                  <c:pt idx="45">
                    <c:v>1.8044243859961786</c:v>
                  </c:pt>
                  <c:pt idx="46">
                    <c:v>1.1209519003347088</c:v>
                  </c:pt>
                  <c:pt idx="47">
                    <c:v>0.34350624919905881</c:v>
                  </c:pt>
                  <c:pt idx="48">
                    <c:v>0.34606395175895943</c:v>
                  </c:pt>
                  <c:pt idx="49">
                    <c:v>0.3751942034925389</c:v>
                  </c:pt>
                  <c:pt idx="50">
                    <c:v>0.13807457164200432</c:v>
                  </c:pt>
                  <c:pt idx="51">
                    <c:v>0.38892222353018668</c:v>
                  </c:pt>
                  <c:pt idx="52">
                    <c:v>7.4314801000580882E-2</c:v>
                  </c:pt>
                  <c:pt idx="53">
                    <c:v>4.471625817754866</c:v>
                  </c:pt>
                  <c:pt idx="54">
                    <c:v>1.5553383828179097</c:v>
                  </c:pt>
                  <c:pt idx="55">
                    <c:v>0.15980865228150234</c:v>
                  </c:pt>
                  <c:pt idx="56">
                    <c:v>4.262632584480161E-2</c:v>
                  </c:pt>
                  <c:pt idx="57">
                    <c:v>0.15066542683267248</c:v>
                  </c:pt>
                </c:numCache>
              </c:numRef>
            </c:plus>
            <c:minus>
              <c:numRef>
                <c:f>'Targeted-proteomics data'!$AL$6:$AL$63</c:f>
                <c:numCache>
                  <c:formatCode>General</c:formatCode>
                  <c:ptCount val="58"/>
                  <c:pt idx="0">
                    <c:v>4.8711709685262998E-2</c:v>
                  </c:pt>
                  <c:pt idx="1">
                    <c:v>12.156725874779038</c:v>
                  </c:pt>
                  <c:pt idx="2">
                    <c:v>2.1950644822023371</c:v>
                  </c:pt>
                  <c:pt idx="3">
                    <c:v>2.6555488383952048</c:v>
                  </c:pt>
                  <c:pt idx="4">
                    <c:v>0.45987394161567285</c:v>
                  </c:pt>
                  <c:pt idx="5">
                    <c:v>1.0175220763852091</c:v>
                  </c:pt>
                  <c:pt idx="6">
                    <c:v>2.4040286357009251</c:v>
                  </c:pt>
                  <c:pt idx="7">
                    <c:v>12.2659757240564</c:v>
                  </c:pt>
                  <c:pt idx="8">
                    <c:v>7.0631805670071106</c:v>
                  </c:pt>
                  <c:pt idx="9">
                    <c:v>0.42808037877496835</c:v>
                  </c:pt>
                  <c:pt idx="10">
                    <c:v>4.8045100261421343</c:v>
                  </c:pt>
                  <c:pt idx="11">
                    <c:v>2.0349668060231125</c:v>
                  </c:pt>
                  <c:pt idx="12">
                    <c:v>0.56173348938272494</c:v>
                  </c:pt>
                  <c:pt idx="13">
                    <c:v>1.1864521671352184</c:v>
                  </c:pt>
                  <c:pt idx="14">
                    <c:v>10.791032457441899</c:v>
                  </c:pt>
                  <c:pt idx="15">
                    <c:v>2.1450215866330913</c:v>
                  </c:pt>
                  <c:pt idx="16">
                    <c:v>4.7577834847790426</c:v>
                  </c:pt>
                  <c:pt idx="17">
                    <c:v>4.5304344182071006</c:v>
                  </c:pt>
                  <c:pt idx="18">
                    <c:v>4.442527814442335</c:v>
                  </c:pt>
                  <c:pt idx="19">
                    <c:v>21.571590784328865</c:v>
                  </c:pt>
                  <c:pt idx="20">
                    <c:v>1.5144242979861624</c:v>
                  </c:pt>
                  <c:pt idx="21">
                    <c:v>0.71445586710246423</c:v>
                  </c:pt>
                  <c:pt idx="22">
                    <c:v>0.82725342072910191</c:v>
                  </c:pt>
                  <c:pt idx="23">
                    <c:v>2.5536757308694518</c:v>
                  </c:pt>
                  <c:pt idx="24">
                    <c:v>0.59350355431309143</c:v>
                  </c:pt>
                  <c:pt idx="25">
                    <c:v>0.2866725727321382</c:v>
                  </c:pt>
                  <c:pt idx="26">
                    <c:v>0.40279198291961399</c:v>
                  </c:pt>
                  <c:pt idx="27">
                    <c:v>0.25230631101770873</c:v>
                  </c:pt>
                  <c:pt idx="28">
                    <c:v>1.7411485923223746</c:v>
                  </c:pt>
                  <c:pt idx="29">
                    <c:v>2.9790462938144735</c:v>
                  </c:pt>
                  <c:pt idx="30">
                    <c:v>10.321574230439607</c:v>
                  </c:pt>
                  <c:pt idx="31">
                    <c:v>5.5249189450455862</c:v>
                  </c:pt>
                  <c:pt idx="32">
                    <c:v>3.2629000983366763</c:v>
                  </c:pt>
                  <c:pt idx="33">
                    <c:v>0.729610564705094</c:v>
                  </c:pt>
                  <c:pt idx="34">
                    <c:v>6.2696360411125931E-2</c:v>
                  </c:pt>
                  <c:pt idx="35">
                    <c:v>1.4386226537732631</c:v>
                  </c:pt>
                  <c:pt idx="36">
                    <c:v>11.061357373834621</c:v>
                  </c:pt>
                  <c:pt idx="37">
                    <c:v>0.70515098155092781</c:v>
                  </c:pt>
                  <c:pt idx="38">
                    <c:v>0.31062755237105605</c:v>
                  </c:pt>
                  <c:pt idx="39">
                    <c:v>0.15208875981324718</c:v>
                  </c:pt>
                  <c:pt idx="40">
                    <c:v>4.3965452105356316E-2</c:v>
                  </c:pt>
                  <c:pt idx="41">
                    <c:v>6.863529042938725E-2</c:v>
                  </c:pt>
                  <c:pt idx="42">
                    <c:v>5.9481980548415747E-2</c:v>
                  </c:pt>
                  <c:pt idx="43">
                    <c:v>0.20895676472573096</c:v>
                  </c:pt>
                  <c:pt idx="44">
                    <c:v>0.77644932754461993</c:v>
                  </c:pt>
                  <c:pt idx="45">
                    <c:v>1.8044243859961786</c:v>
                  </c:pt>
                  <c:pt idx="46">
                    <c:v>1.1209519003347088</c:v>
                  </c:pt>
                  <c:pt idx="47">
                    <c:v>0.34350624919905881</c:v>
                  </c:pt>
                  <c:pt idx="48">
                    <c:v>0.34606395175895943</c:v>
                  </c:pt>
                  <c:pt idx="49">
                    <c:v>0.3751942034925389</c:v>
                  </c:pt>
                  <c:pt idx="50">
                    <c:v>0.13807457164200432</c:v>
                  </c:pt>
                  <c:pt idx="51">
                    <c:v>0.38892222353018668</c:v>
                  </c:pt>
                  <c:pt idx="52">
                    <c:v>7.4314801000580882E-2</c:v>
                  </c:pt>
                  <c:pt idx="53">
                    <c:v>4.471625817754866</c:v>
                  </c:pt>
                  <c:pt idx="54">
                    <c:v>1.5553383828179097</c:v>
                  </c:pt>
                  <c:pt idx="55">
                    <c:v>0.15980865228150234</c:v>
                  </c:pt>
                  <c:pt idx="56">
                    <c:v>4.262632584480161E-2</c:v>
                  </c:pt>
                  <c:pt idx="57">
                    <c:v>0.15066542683267248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H$6:$AH$63</c:f>
              <c:numCache>
                <c:formatCode>0.00</c:formatCode>
                <c:ptCount val="58"/>
                <c:pt idx="0">
                  <c:v>0.72096658888876775</c:v>
                </c:pt>
                <c:pt idx="1">
                  <c:v>126.7654043109424</c:v>
                </c:pt>
                <c:pt idx="2">
                  <c:v>10.288596094126452</c:v>
                </c:pt>
                <c:pt idx="3">
                  <c:v>50.439642542893104</c:v>
                </c:pt>
                <c:pt idx="4">
                  <c:v>4.8082244397300959</c:v>
                </c:pt>
                <c:pt idx="5">
                  <c:v>10.074387672934261</c:v>
                </c:pt>
                <c:pt idx="6">
                  <c:v>19.953235520149779</c:v>
                </c:pt>
                <c:pt idx="7">
                  <c:v>19.860150761161069</c:v>
                </c:pt>
                <c:pt idx="8">
                  <c:v>31.212739308350123</c:v>
                </c:pt>
                <c:pt idx="9">
                  <c:v>2.1720929106513203</c:v>
                </c:pt>
                <c:pt idx="10">
                  <c:v>93.901128957945275</c:v>
                </c:pt>
                <c:pt idx="11">
                  <c:v>9.630087534627128</c:v>
                </c:pt>
                <c:pt idx="12">
                  <c:v>4.367769710048762</c:v>
                </c:pt>
                <c:pt idx="13">
                  <c:v>8.0365485524077815</c:v>
                </c:pt>
                <c:pt idx="14">
                  <c:v>87.227169654692389</c:v>
                </c:pt>
                <c:pt idx="15">
                  <c:v>11.923750524463571</c:v>
                </c:pt>
                <c:pt idx="16">
                  <c:v>121.66431499409937</c:v>
                </c:pt>
                <c:pt idx="17">
                  <c:v>97.698423312504929</c:v>
                </c:pt>
                <c:pt idx="18">
                  <c:v>28.346221604093969</c:v>
                </c:pt>
                <c:pt idx="19">
                  <c:v>329.67308470127517</c:v>
                </c:pt>
                <c:pt idx="20">
                  <c:v>28.579229929522416</c:v>
                </c:pt>
                <c:pt idx="21">
                  <c:v>4.5500083233120536</c:v>
                </c:pt>
                <c:pt idx="22">
                  <c:v>8.221148381518594</c:v>
                </c:pt>
                <c:pt idx="23">
                  <c:v>13.523840401097088</c:v>
                </c:pt>
                <c:pt idx="24">
                  <c:v>5.2628655883884008</c:v>
                </c:pt>
                <c:pt idx="25">
                  <c:v>2.232155545902565</c:v>
                </c:pt>
                <c:pt idx="26">
                  <c:v>4.0473111036267211</c:v>
                </c:pt>
                <c:pt idx="27">
                  <c:v>1.4231652452939585</c:v>
                </c:pt>
                <c:pt idx="28">
                  <c:v>4.2885620682561116</c:v>
                </c:pt>
                <c:pt idx="29">
                  <c:v>34.099167148041303</c:v>
                </c:pt>
                <c:pt idx="30">
                  <c:v>131.60474153302033</c:v>
                </c:pt>
                <c:pt idx="31">
                  <c:v>62.144579443266394</c:v>
                </c:pt>
                <c:pt idx="32">
                  <c:v>26.24888165432861</c:v>
                </c:pt>
                <c:pt idx="33">
                  <c:v>6.2312886570660737</c:v>
                </c:pt>
                <c:pt idx="34">
                  <c:v>0.83469556057219496</c:v>
                </c:pt>
                <c:pt idx="35">
                  <c:v>4.6349760425525703</c:v>
                </c:pt>
                <c:pt idx="36">
                  <c:v>67.078067386250055</c:v>
                </c:pt>
                <c:pt idx="37">
                  <c:v>3.4277273104936388</c:v>
                </c:pt>
                <c:pt idx="38">
                  <c:v>2.0197070727465873</c:v>
                </c:pt>
                <c:pt idx="39">
                  <c:v>1.1743706712244295</c:v>
                </c:pt>
                <c:pt idx="40">
                  <c:v>1.2937092882466927</c:v>
                </c:pt>
                <c:pt idx="41">
                  <c:v>1.0818378060676446</c:v>
                </c:pt>
                <c:pt idx="42">
                  <c:v>0.96628013967818382</c:v>
                </c:pt>
                <c:pt idx="43">
                  <c:v>1.2287786882579332</c:v>
                </c:pt>
                <c:pt idx="44">
                  <c:v>4.1113898840407872</c:v>
                </c:pt>
                <c:pt idx="45">
                  <c:v>6.9843272887378491</c:v>
                </c:pt>
                <c:pt idx="46">
                  <c:v>7.1857910587563127</c:v>
                </c:pt>
                <c:pt idx="47">
                  <c:v>1.9596568942510497</c:v>
                </c:pt>
                <c:pt idx="48">
                  <c:v>3.6338651205268815</c:v>
                </c:pt>
                <c:pt idx="49">
                  <c:v>6.5266574189206237</c:v>
                </c:pt>
                <c:pt idx="50">
                  <c:v>2.8174659521167502</c:v>
                </c:pt>
                <c:pt idx="51">
                  <c:v>4.9128997604098164</c:v>
                </c:pt>
                <c:pt idx="52">
                  <c:v>0.86291835537113126</c:v>
                </c:pt>
                <c:pt idx="53">
                  <c:v>17.63910257222329</c:v>
                </c:pt>
                <c:pt idx="54">
                  <c:v>23.097038390153656</c:v>
                </c:pt>
                <c:pt idx="55">
                  <c:v>0.81288267135895687</c:v>
                </c:pt>
                <c:pt idx="56">
                  <c:v>0.94710346621953756</c:v>
                </c:pt>
                <c:pt idx="57">
                  <c:v>1.851412893131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08-4670-9E04-3863C1285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240832"/>
        <c:axId val="140791744"/>
      </c:barChart>
      <c:catAx>
        <c:axId val="133240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0791744"/>
        <c:crosses val="autoZero"/>
        <c:auto val="1"/>
        <c:lblAlgn val="ctr"/>
        <c:lblOffset val="100"/>
        <c:noMultiLvlLbl val="0"/>
      </c:catAx>
      <c:valAx>
        <c:axId val="140791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ount (fmol/ug total protei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33240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6.5597592109860034E-2"/>
          <c:y val="3.6399952658437588E-2"/>
          <c:w val="3.7142600355563084E-2"/>
          <c:h val="0.1279074333214979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114553940143145E-2"/>
          <c:y val="1.9633102891316305E-2"/>
          <c:w val="0.93908030779429019"/>
          <c:h val="0.694041089691374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rgeted-proteomics data'!$AE$5</c:f>
              <c:strCache>
                <c:ptCount val="1"/>
                <c:pt idx="0">
                  <c:v>WT_S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I$6:$AI$63</c:f>
                <c:numCache>
                  <c:formatCode>General</c:formatCode>
                  <c:ptCount val="58"/>
                  <c:pt idx="0">
                    <c:v>0.13271691026352606</c:v>
                  </c:pt>
                  <c:pt idx="1">
                    <c:v>38.659867034049192</c:v>
                  </c:pt>
                  <c:pt idx="2">
                    <c:v>7.0799427224445317</c:v>
                  </c:pt>
                  <c:pt idx="3">
                    <c:v>18.505797976901341</c:v>
                  </c:pt>
                  <c:pt idx="4">
                    <c:v>3.9196371128684135</c:v>
                  </c:pt>
                  <c:pt idx="5">
                    <c:v>6.0134938265809534</c:v>
                  </c:pt>
                  <c:pt idx="6">
                    <c:v>17.04023206228403</c:v>
                  </c:pt>
                  <c:pt idx="7">
                    <c:v>36.717846690455332</c:v>
                  </c:pt>
                  <c:pt idx="8">
                    <c:v>36.026872718964484</c:v>
                  </c:pt>
                  <c:pt idx="9">
                    <c:v>1.8673844820034176</c:v>
                  </c:pt>
                  <c:pt idx="10">
                    <c:v>35.093983638123056</c:v>
                  </c:pt>
                  <c:pt idx="11">
                    <c:v>3.2741161214814265</c:v>
                  </c:pt>
                  <c:pt idx="12">
                    <c:v>7.2842273649406737</c:v>
                  </c:pt>
                  <c:pt idx="13">
                    <c:v>7.7365594011658478</c:v>
                  </c:pt>
                  <c:pt idx="14">
                    <c:v>36.421195200479715</c:v>
                  </c:pt>
                  <c:pt idx="15">
                    <c:v>5.0730370589345437</c:v>
                  </c:pt>
                  <c:pt idx="16">
                    <c:v>44.804778346652846</c:v>
                  </c:pt>
                  <c:pt idx="17">
                    <c:v>27.195804487716828</c:v>
                  </c:pt>
                  <c:pt idx="18">
                    <c:v>22.119888975035806</c:v>
                  </c:pt>
                  <c:pt idx="19">
                    <c:v>141.93447059406643</c:v>
                  </c:pt>
                  <c:pt idx="20">
                    <c:v>11.6446030854472</c:v>
                  </c:pt>
                  <c:pt idx="21">
                    <c:v>2.3514376902833098</c:v>
                  </c:pt>
                  <c:pt idx="22">
                    <c:v>4.6592482720317241</c:v>
                  </c:pt>
                  <c:pt idx="23">
                    <c:v>4.9228038605662032</c:v>
                  </c:pt>
                  <c:pt idx="24">
                    <c:v>1.5286075744579677</c:v>
                  </c:pt>
                  <c:pt idx="25">
                    <c:v>2.6875178095540724</c:v>
                  </c:pt>
                  <c:pt idx="26">
                    <c:v>3.4047109358444754</c:v>
                  </c:pt>
                  <c:pt idx="27">
                    <c:v>2.543586057661281</c:v>
                  </c:pt>
                  <c:pt idx="28">
                    <c:v>5.7581632611903526</c:v>
                  </c:pt>
                  <c:pt idx="29">
                    <c:v>17.16066737675337</c:v>
                  </c:pt>
                  <c:pt idx="30">
                    <c:v>41.80259031698801</c:v>
                  </c:pt>
                  <c:pt idx="31">
                    <c:v>30.294990423719796</c:v>
                  </c:pt>
                  <c:pt idx="32">
                    <c:v>14.05188040999405</c:v>
                  </c:pt>
                  <c:pt idx="33">
                    <c:v>4.3243456717981976</c:v>
                  </c:pt>
                  <c:pt idx="34">
                    <c:v>0.52334811939629788</c:v>
                  </c:pt>
                  <c:pt idx="35">
                    <c:v>7.2496855657805011</c:v>
                  </c:pt>
                  <c:pt idx="36">
                    <c:v>47.944048230153356</c:v>
                  </c:pt>
                  <c:pt idx="37">
                    <c:v>2.5471838393623658</c:v>
                  </c:pt>
                  <c:pt idx="38">
                    <c:v>3.3220984384132159</c:v>
                  </c:pt>
                  <c:pt idx="39">
                    <c:v>1.7981576956144523</c:v>
                  </c:pt>
                  <c:pt idx="40">
                    <c:v>0.44685171831981441</c:v>
                  </c:pt>
                  <c:pt idx="41">
                    <c:v>0.81423037733019787</c:v>
                  </c:pt>
                  <c:pt idx="42">
                    <c:v>0.98802836371295621</c:v>
                  </c:pt>
                  <c:pt idx="43">
                    <c:v>0.98711155860265043</c:v>
                  </c:pt>
                  <c:pt idx="44">
                    <c:v>3.3409484882045493</c:v>
                  </c:pt>
                  <c:pt idx="45">
                    <c:v>7.7556440603592671</c:v>
                  </c:pt>
                  <c:pt idx="46">
                    <c:v>3.3230610522054875</c:v>
                  </c:pt>
                  <c:pt idx="47">
                    <c:v>1.3018008644873844</c:v>
                  </c:pt>
                  <c:pt idx="48">
                    <c:v>1.7268047253327647</c:v>
                  </c:pt>
                  <c:pt idx="49">
                    <c:v>2.7839357330313379</c:v>
                  </c:pt>
                  <c:pt idx="50">
                    <c:v>1.2946330121823235</c:v>
                  </c:pt>
                  <c:pt idx="51">
                    <c:v>1.557039806900762</c:v>
                  </c:pt>
                  <c:pt idx="52">
                    <c:v>0.85668952195933679</c:v>
                  </c:pt>
                  <c:pt idx="53">
                    <c:v>13.624335409669397</c:v>
                  </c:pt>
                  <c:pt idx="54">
                    <c:v>12.17231514762115</c:v>
                  </c:pt>
                  <c:pt idx="55">
                    <c:v>0.90916676819828601</c:v>
                  </c:pt>
                  <c:pt idx="56">
                    <c:v>1.0025483913619269</c:v>
                  </c:pt>
                  <c:pt idx="57">
                    <c:v>2.9913577154544408</c:v>
                  </c:pt>
                </c:numCache>
              </c:numRef>
            </c:plus>
            <c:minus>
              <c:numRef>
                <c:f>'Targeted-proteomics data'!$AI$6:$AI$63</c:f>
                <c:numCache>
                  <c:formatCode>General</c:formatCode>
                  <c:ptCount val="58"/>
                  <c:pt idx="0">
                    <c:v>0.13271691026352606</c:v>
                  </c:pt>
                  <c:pt idx="1">
                    <c:v>38.659867034049192</c:v>
                  </c:pt>
                  <c:pt idx="2">
                    <c:v>7.0799427224445317</c:v>
                  </c:pt>
                  <c:pt idx="3">
                    <c:v>18.505797976901341</c:v>
                  </c:pt>
                  <c:pt idx="4">
                    <c:v>3.9196371128684135</c:v>
                  </c:pt>
                  <c:pt idx="5">
                    <c:v>6.0134938265809534</c:v>
                  </c:pt>
                  <c:pt idx="6">
                    <c:v>17.04023206228403</c:v>
                  </c:pt>
                  <c:pt idx="7">
                    <c:v>36.717846690455332</c:v>
                  </c:pt>
                  <c:pt idx="8">
                    <c:v>36.026872718964484</c:v>
                  </c:pt>
                  <c:pt idx="9">
                    <c:v>1.8673844820034176</c:v>
                  </c:pt>
                  <c:pt idx="10">
                    <c:v>35.093983638123056</c:v>
                  </c:pt>
                  <c:pt idx="11">
                    <c:v>3.2741161214814265</c:v>
                  </c:pt>
                  <c:pt idx="12">
                    <c:v>7.2842273649406737</c:v>
                  </c:pt>
                  <c:pt idx="13">
                    <c:v>7.7365594011658478</c:v>
                  </c:pt>
                  <c:pt idx="14">
                    <c:v>36.421195200479715</c:v>
                  </c:pt>
                  <c:pt idx="15">
                    <c:v>5.0730370589345437</c:v>
                  </c:pt>
                  <c:pt idx="16">
                    <c:v>44.804778346652846</c:v>
                  </c:pt>
                  <c:pt idx="17">
                    <c:v>27.195804487716828</c:v>
                  </c:pt>
                  <c:pt idx="18">
                    <c:v>22.119888975035806</c:v>
                  </c:pt>
                  <c:pt idx="19">
                    <c:v>141.93447059406643</c:v>
                  </c:pt>
                  <c:pt idx="20">
                    <c:v>11.6446030854472</c:v>
                  </c:pt>
                  <c:pt idx="21">
                    <c:v>2.3514376902833098</c:v>
                  </c:pt>
                  <c:pt idx="22">
                    <c:v>4.6592482720317241</c:v>
                  </c:pt>
                  <c:pt idx="23">
                    <c:v>4.9228038605662032</c:v>
                  </c:pt>
                  <c:pt idx="24">
                    <c:v>1.5286075744579677</c:v>
                  </c:pt>
                  <c:pt idx="25">
                    <c:v>2.6875178095540724</c:v>
                  </c:pt>
                  <c:pt idx="26">
                    <c:v>3.4047109358444754</c:v>
                  </c:pt>
                  <c:pt idx="27">
                    <c:v>2.543586057661281</c:v>
                  </c:pt>
                  <c:pt idx="28">
                    <c:v>5.7581632611903526</c:v>
                  </c:pt>
                  <c:pt idx="29">
                    <c:v>17.16066737675337</c:v>
                  </c:pt>
                  <c:pt idx="30">
                    <c:v>41.80259031698801</c:v>
                  </c:pt>
                  <c:pt idx="31">
                    <c:v>30.294990423719796</c:v>
                  </c:pt>
                  <c:pt idx="32">
                    <c:v>14.05188040999405</c:v>
                  </c:pt>
                  <c:pt idx="33">
                    <c:v>4.3243456717981976</c:v>
                  </c:pt>
                  <c:pt idx="34">
                    <c:v>0.52334811939629788</c:v>
                  </c:pt>
                  <c:pt idx="35">
                    <c:v>7.2496855657805011</c:v>
                  </c:pt>
                  <c:pt idx="36">
                    <c:v>47.944048230153356</c:v>
                  </c:pt>
                  <c:pt idx="37">
                    <c:v>2.5471838393623658</c:v>
                  </c:pt>
                  <c:pt idx="38">
                    <c:v>3.3220984384132159</c:v>
                  </c:pt>
                  <c:pt idx="39">
                    <c:v>1.7981576956144523</c:v>
                  </c:pt>
                  <c:pt idx="40">
                    <c:v>0.44685171831981441</c:v>
                  </c:pt>
                  <c:pt idx="41">
                    <c:v>0.81423037733019787</c:v>
                  </c:pt>
                  <c:pt idx="42">
                    <c:v>0.98802836371295621</c:v>
                  </c:pt>
                  <c:pt idx="43">
                    <c:v>0.98711155860265043</c:v>
                  </c:pt>
                  <c:pt idx="44">
                    <c:v>3.3409484882045493</c:v>
                  </c:pt>
                  <c:pt idx="45">
                    <c:v>7.7556440603592671</c:v>
                  </c:pt>
                  <c:pt idx="46">
                    <c:v>3.3230610522054875</c:v>
                  </c:pt>
                  <c:pt idx="47">
                    <c:v>1.3018008644873844</c:v>
                  </c:pt>
                  <c:pt idx="48">
                    <c:v>1.7268047253327647</c:v>
                  </c:pt>
                  <c:pt idx="49">
                    <c:v>2.7839357330313379</c:v>
                  </c:pt>
                  <c:pt idx="50">
                    <c:v>1.2946330121823235</c:v>
                  </c:pt>
                  <c:pt idx="51">
                    <c:v>1.557039806900762</c:v>
                  </c:pt>
                  <c:pt idx="52">
                    <c:v>0.85668952195933679</c:v>
                  </c:pt>
                  <c:pt idx="53">
                    <c:v>13.624335409669397</c:v>
                  </c:pt>
                  <c:pt idx="54">
                    <c:v>12.17231514762115</c:v>
                  </c:pt>
                  <c:pt idx="55">
                    <c:v>0.90916676819828601</c:v>
                  </c:pt>
                  <c:pt idx="56">
                    <c:v>1.0025483913619269</c:v>
                  </c:pt>
                  <c:pt idx="57">
                    <c:v>2.9913577154544408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E$6:$AE$63</c:f>
              <c:numCache>
                <c:formatCode>0.00</c:formatCode>
                <c:ptCount val="58"/>
                <c:pt idx="0">
                  <c:v>0.92758929117215771</c:v>
                </c:pt>
                <c:pt idx="1">
                  <c:v>227.08851461300148</c:v>
                </c:pt>
                <c:pt idx="2">
                  <c:v>34.024189727398131</c:v>
                </c:pt>
                <c:pt idx="3">
                  <c:v>93.897279246449671</c:v>
                </c:pt>
                <c:pt idx="4">
                  <c:v>16.847188715117824</c:v>
                </c:pt>
                <c:pt idx="5">
                  <c:v>24.597982000988775</c:v>
                </c:pt>
                <c:pt idx="6">
                  <c:v>63.091742572978013</c:v>
                </c:pt>
                <c:pt idx="7">
                  <c:v>124.37040448214584</c:v>
                </c:pt>
                <c:pt idx="8">
                  <c:v>147.45028286521836</c:v>
                </c:pt>
                <c:pt idx="9">
                  <c:v>8.6277314858311964</c:v>
                </c:pt>
                <c:pt idx="10">
                  <c:v>207.30700516147814</c:v>
                </c:pt>
                <c:pt idx="11">
                  <c:v>17.683069835510448</c:v>
                </c:pt>
                <c:pt idx="12">
                  <c:v>31.350398694748225</c:v>
                </c:pt>
                <c:pt idx="13">
                  <c:v>38.406654083271697</c:v>
                </c:pt>
                <c:pt idx="14">
                  <c:v>180.53425178290607</c:v>
                </c:pt>
                <c:pt idx="15">
                  <c:v>26.966565856502626</c:v>
                </c:pt>
                <c:pt idx="16">
                  <c:v>274.20887124349207</c:v>
                </c:pt>
                <c:pt idx="17">
                  <c:v>183.25671506551274</c:v>
                </c:pt>
                <c:pt idx="18">
                  <c:v>90.606507713924088</c:v>
                </c:pt>
                <c:pt idx="19">
                  <c:v>758.13112408134657</c:v>
                </c:pt>
                <c:pt idx="20">
                  <c:v>52.432018162115405</c:v>
                </c:pt>
                <c:pt idx="21">
                  <c:v>9.9483588986057949</c:v>
                </c:pt>
                <c:pt idx="22">
                  <c:v>23.882979167482898</c:v>
                </c:pt>
                <c:pt idx="23">
                  <c:v>21.32605817957575</c:v>
                </c:pt>
                <c:pt idx="24">
                  <c:v>7.5045714920073268</c:v>
                </c:pt>
                <c:pt idx="25">
                  <c:v>11.127038041927312</c:v>
                </c:pt>
                <c:pt idx="26">
                  <c:v>15.879883966775063</c:v>
                </c:pt>
                <c:pt idx="27">
                  <c:v>9.2135337409952935</c:v>
                </c:pt>
                <c:pt idx="28">
                  <c:v>19.598485865504525</c:v>
                </c:pt>
                <c:pt idx="29">
                  <c:v>82.29285032979648</c:v>
                </c:pt>
                <c:pt idx="30">
                  <c:v>265.40381621219012</c:v>
                </c:pt>
                <c:pt idx="31">
                  <c:v>160.96740786966848</c:v>
                </c:pt>
                <c:pt idx="32">
                  <c:v>75.773244798163674</c:v>
                </c:pt>
                <c:pt idx="33">
                  <c:v>19.083405838141069</c:v>
                </c:pt>
                <c:pt idx="34">
                  <c:v>2.356060255209107</c:v>
                </c:pt>
                <c:pt idx="35">
                  <c:v>22.376305358647091</c:v>
                </c:pt>
                <c:pt idx="36">
                  <c:v>208.22172238715447</c:v>
                </c:pt>
                <c:pt idx="37">
                  <c:v>9.8927187077594905</c:v>
                </c:pt>
                <c:pt idx="38">
                  <c:v>12.343469452776661</c:v>
                </c:pt>
                <c:pt idx="39">
                  <c:v>6.898699704732052</c:v>
                </c:pt>
                <c:pt idx="40">
                  <c:v>2.7025441308183549</c:v>
                </c:pt>
                <c:pt idx="41">
                  <c:v>4.0912927437454893</c:v>
                </c:pt>
                <c:pt idx="42">
                  <c:v>4.6253104200409032</c:v>
                </c:pt>
                <c:pt idx="43">
                  <c:v>4.4278749514882092</c:v>
                </c:pt>
                <c:pt idx="44">
                  <c:v>14.643115731731342</c:v>
                </c:pt>
                <c:pt idx="45">
                  <c:v>32.93015379733631</c:v>
                </c:pt>
                <c:pt idx="46">
                  <c:v>16.29857702020459</c:v>
                </c:pt>
                <c:pt idx="47">
                  <c:v>5.7221442124641309</c:v>
                </c:pt>
                <c:pt idx="48">
                  <c:v>7.8580348269995737</c:v>
                </c:pt>
                <c:pt idx="49">
                  <c:v>15.656218045781266</c:v>
                </c:pt>
                <c:pt idx="50">
                  <c:v>7.9394489299819</c:v>
                </c:pt>
                <c:pt idx="51">
                  <c:v>10.156537703760273</c:v>
                </c:pt>
                <c:pt idx="52">
                  <c:v>3.4541307974256976</c:v>
                </c:pt>
                <c:pt idx="53">
                  <c:v>57.038003494443267</c:v>
                </c:pt>
                <c:pt idx="54">
                  <c:v>64.355126936539151</c:v>
                </c:pt>
                <c:pt idx="55">
                  <c:v>3.2191428497922696</c:v>
                </c:pt>
                <c:pt idx="56">
                  <c:v>3.9020879013197152</c:v>
                </c:pt>
                <c:pt idx="57">
                  <c:v>11.457471881758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FC-4144-AE4F-E39B77D1F2B4}"/>
            </c:ext>
          </c:extLst>
        </c:ser>
        <c:ser>
          <c:idx val="1"/>
          <c:order val="1"/>
          <c:tx>
            <c:strRef>
              <c:f>'Targeted-proteomics data'!$AF$5</c:f>
              <c:strCache>
                <c:ptCount val="1"/>
                <c:pt idx="0">
                  <c:v>TG_S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J$6:$AJ$63</c:f>
                <c:numCache>
                  <c:formatCode>General</c:formatCode>
                  <c:ptCount val="58"/>
                  <c:pt idx="0">
                    <c:v>0.12122055979196054</c:v>
                  </c:pt>
                  <c:pt idx="1">
                    <c:v>25.913406669007927</c:v>
                  </c:pt>
                  <c:pt idx="2">
                    <c:v>2.7131200717155624</c:v>
                  </c:pt>
                  <c:pt idx="3">
                    <c:v>8.5555622054724623</c:v>
                  </c:pt>
                  <c:pt idx="4">
                    <c:v>1.5222373145551087</c:v>
                  </c:pt>
                  <c:pt idx="5">
                    <c:v>3.0339994491444968</c:v>
                  </c:pt>
                  <c:pt idx="6">
                    <c:v>6.5425672152191474</c:v>
                  </c:pt>
                  <c:pt idx="7">
                    <c:v>9.2914691680541246</c:v>
                  </c:pt>
                  <c:pt idx="8">
                    <c:v>10.029018401975641</c:v>
                  </c:pt>
                  <c:pt idx="9">
                    <c:v>0.52707912547427804</c:v>
                  </c:pt>
                  <c:pt idx="10">
                    <c:v>18.648535138520799</c:v>
                  </c:pt>
                  <c:pt idx="11">
                    <c:v>2.3435882377498927</c:v>
                  </c:pt>
                  <c:pt idx="12">
                    <c:v>1.7409521924225724</c:v>
                  </c:pt>
                  <c:pt idx="13">
                    <c:v>2.4714603610482122</c:v>
                  </c:pt>
                  <c:pt idx="14">
                    <c:v>27.256980064533625</c:v>
                  </c:pt>
                  <c:pt idx="15">
                    <c:v>3.5058824873626659</c:v>
                  </c:pt>
                  <c:pt idx="16">
                    <c:v>25.032729823734403</c:v>
                  </c:pt>
                  <c:pt idx="17">
                    <c:v>15.559031561214669</c:v>
                  </c:pt>
                  <c:pt idx="18">
                    <c:v>7.0815400373764943</c:v>
                  </c:pt>
                  <c:pt idx="19">
                    <c:v>80.479668619420522</c:v>
                  </c:pt>
                  <c:pt idx="20">
                    <c:v>8.0322959152381976</c:v>
                  </c:pt>
                  <c:pt idx="21">
                    <c:v>1.1719590531047919</c:v>
                  </c:pt>
                  <c:pt idx="22">
                    <c:v>2.1757591284742497</c:v>
                  </c:pt>
                  <c:pt idx="23">
                    <c:v>3.5174875495906677</c:v>
                  </c:pt>
                  <c:pt idx="24">
                    <c:v>0.62039173589700047</c:v>
                  </c:pt>
                  <c:pt idx="25">
                    <c:v>0.79471218437270708</c:v>
                  </c:pt>
                  <c:pt idx="26">
                    <c:v>1.3373904556555483</c:v>
                  </c:pt>
                  <c:pt idx="27">
                    <c:v>0.41997241640578625</c:v>
                  </c:pt>
                  <c:pt idx="28">
                    <c:v>1.6007655455161187</c:v>
                  </c:pt>
                  <c:pt idx="29">
                    <c:v>8.5672242988582763</c:v>
                  </c:pt>
                  <c:pt idx="30">
                    <c:v>31.882265026656988</c:v>
                  </c:pt>
                  <c:pt idx="31">
                    <c:v>15.713431051660313</c:v>
                  </c:pt>
                  <c:pt idx="32">
                    <c:v>6.045202007002116</c:v>
                  </c:pt>
                  <c:pt idx="33">
                    <c:v>2.086770776000427</c:v>
                  </c:pt>
                  <c:pt idx="34">
                    <c:v>0.1135921870050226</c:v>
                  </c:pt>
                  <c:pt idx="35">
                    <c:v>1.7170624593065875</c:v>
                  </c:pt>
                  <c:pt idx="36">
                    <c:v>25.497520633347342</c:v>
                  </c:pt>
                  <c:pt idx="37">
                    <c:v>0.90597221678607787</c:v>
                  </c:pt>
                  <c:pt idx="38">
                    <c:v>0.6676729037297644</c:v>
                  </c:pt>
                  <c:pt idx="39">
                    <c:v>0.37374232544660491</c:v>
                  </c:pt>
                  <c:pt idx="40">
                    <c:v>0.2884604531123528</c:v>
                  </c:pt>
                  <c:pt idx="41">
                    <c:v>0.20201668324418157</c:v>
                  </c:pt>
                  <c:pt idx="42">
                    <c:v>0.24145499745990068</c:v>
                  </c:pt>
                  <c:pt idx="43">
                    <c:v>0.23251996324917304</c:v>
                  </c:pt>
                  <c:pt idx="44">
                    <c:v>1.0323676849645842</c:v>
                  </c:pt>
                  <c:pt idx="45">
                    <c:v>2.3367209677201202</c:v>
                  </c:pt>
                  <c:pt idx="46">
                    <c:v>1.7035759187554074</c:v>
                  </c:pt>
                  <c:pt idx="47">
                    <c:v>0.54743296279889397</c:v>
                  </c:pt>
                  <c:pt idx="48">
                    <c:v>0.88218422381526318</c:v>
                  </c:pt>
                  <c:pt idx="49">
                    <c:v>1.3546161798160505</c:v>
                  </c:pt>
                  <c:pt idx="50">
                    <c:v>0.60067443764538364</c:v>
                  </c:pt>
                  <c:pt idx="51">
                    <c:v>0.93090219470962998</c:v>
                  </c:pt>
                  <c:pt idx="52">
                    <c:v>0.15697430461237843</c:v>
                  </c:pt>
                  <c:pt idx="53">
                    <c:v>5.6196715079461965</c:v>
                  </c:pt>
                  <c:pt idx="54">
                    <c:v>6.535639375343858</c:v>
                  </c:pt>
                  <c:pt idx="55">
                    <c:v>0.1591732835157699</c:v>
                  </c:pt>
                  <c:pt idx="56">
                    <c:v>0.1545050316766905</c:v>
                  </c:pt>
                  <c:pt idx="57">
                    <c:v>0.51682713258189894</c:v>
                  </c:pt>
                </c:numCache>
              </c:numRef>
            </c:plus>
            <c:minus>
              <c:numRef>
                <c:f>'Targeted-proteomics data'!$AJ$6:$AJ$63</c:f>
                <c:numCache>
                  <c:formatCode>General</c:formatCode>
                  <c:ptCount val="58"/>
                  <c:pt idx="0">
                    <c:v>0.12122055979196054</c:v>
                  </c:pt>
                  <c:pt idx="1">
                    <c:v>25.913406669007927</c:v>
                  </c:pt>
                  <c:pt idx="2">
                    <c:v>2.7131200717155624</c:v>
                  </c:pt>
                  <c:pt idx="3">
                    <c:v>8.5555622054724623</c:v>
                  </c:pt>
                  <c:pt idx="4">
                    <c:v>1.5222373145551087</c:v>
                  </c:pt>
                  <c:pt idx="5">
                    <c:v>3.0339994491444968</c:v>
                  </c:pt>
                  <c:pt idx="6">
                    <c:v>6.5425672152191474</c:v>
                  </c:pt>
                  <c:pt idx="7">
                    <c:v>9.2914691680541246</c:v>
                  </c:pt>
                  <c:pt idx="8">
                    <c:v>10.029018401975641</c:v>
                  </c:pt>
                  <c:pt idx="9">
                    <c:v>0.52707912547427804</c:v>
                  </c:pt>
                  <c:pt idx="10">
                    <c:v>18.648535138520799</c:v>
                  </c:pt>
                  <c:pt idx="11">
                    <c:v>2.3435882377498927</c:v>
                  </c:pt>
                  <c:pt idx="12">
                    <c:v>1.7409521924225724</c:v>
                  </c:pt>
                  <c:pt idx="13">
                    <c:v>2.4714603610482122</c:v>
                  </c:pt>
                  <c:pt idx="14">
                    <c:v>27.256980064533625</c:v>
                  </c:pt>
                  <c:pt idx="15">
                    <c:v>3.5058824873626659</c:v>
                  </c:pt>
                  <c:pt idx="16">
                    <c:v>25.032729823734403</c:v>
                  </c:pt>
                  <c:pt idx="17">
                    <c:v>15.559031561214669</c:v>
                  </c:pt>
                  <c:pt idx="18">
                    <c:v>7.0815400373764943</c:v>
                  </c:pt>
                  <c:pt idx="19">
                    <c:v>80.479668619420522</c:v>
                  </c:pt>
                  <c:pt idx="20">
                    <c:v>8.0322959152381976</c:v>
                  </c:pt>
                  <c:pt idx="21">
                    <c:v>1.1719590531047919</c:v>
                  </c:pt>
                  <c:pt idx="22">
                    <c:v>2.1757591284742497</c:v>
                  </c:pt>
                  <c:pt idx="23">
                    <c:v>3.5174875495906677</c:v>
                  </c:pt>
                  <c:pt idx="24">
                    <c:v>0.62039173589700047</c:v>
                  </c:pt>
                  <c:pt idx="25">
                    <c:v>0.79471218437270708</c:v>
                  </c:pt>
                  <c:pt idx="26">
                    <c:v>1.3373904556555483</c:v>
                  </c:pt>
                  <c:pt idx="27">
                    <c:v>0.41997241640578625</c:v>
                  </c:pt>
                  <c:pt idx="28">
                    <c:v>1.6007655455161187</c:v>
                  </c:pt>
                  <c:pt idx="29">
                    <c:v>8.5672242988582763</c:v>
                  </c:pt>
                  <c:pt idx="30">
                    <c:v>31.882265026656988</c:v>
                  </c:pt>
                  <c:pt idx="31">
                    <c:v>15.713431051660313</c:v>
                  </c:pt>
                  <c:pt idx="32">
                    <c:v>6.045202007002116</c:v>
                  </c:pt>
                  <c:pt idx="33">
                    <c:v>2.086770776000427</c:v>
                  </c:pt>
                  <c:pt idx="34">
                    <c:v>0.1135921870050226</c:v>
                  </c:pt>
                  <c:pt idx="35">
                    <c:v>1.7170624593065875</c:v>
                  </c:pt>
                  <c:pt idx="36">
                    <c:v>25.497520633347342</c:v>
                  </c:pt>
                  <c:pt idx="37">
                    <c:v>0.90597221678607787</c:v>
                  </c:pt>
                  <c:pt idx="38">
                    <c:v>0.6676729037297644</c:v>
                  </c:pt>
                  <c:pt idx="39">
                    <c:v>0.37374232544660491</c:v>
                  </c:pt>
                  <c:pt idx="40">
                    <c:v>0.2884604531123528</c:v>
                  </c:pt>
                  <c:pt idx="41">
                    <c:v>0.20201668324418157</c:v>
                  </c:pt>
                  <c:pt idx="42">
                    <c:v>0.24145499745990068</c:v>
                  </c:pt>
                  <c:pt idx="43">
                    <c:v>0.23251996324917304</c:v>
                  </c:pt>
                  <c:pt idx="44">
                    <c:v>1.0323676849645842</c:v>
                  </c:pt>
                  <c:pt idx="45">
                    <c:v>2.3367209677201202</c:v>
                  </c:pt>
                  <c:pt idx="46">
                    <c:v>1.7035759187554074</c:v>
                  </c:pt>
                  <c:pt idx="47">
                    <c:v>0.54743296279889397</c:v>
                  </c:pt>
                  <c:pt idx="48">
                    <c:v>0.88218422381526318</c:v>
                  </c:pt>
                  <c:pt idx="49">
                    <c:v>1.3546161798160505</c:v>
                  </c:pt>
                  <c:pt idx="50">
                    <c:v>0.60067443764538364</c:v>
                  </c:pt>
                  <c:pt idx="51">
                    <c:v>0.93090219470962998</c:v>
                  </c:pt>
                  <c:pt idx="52">
                    <c:v>0.15697430461237843</c:v>
                  </c:pt>
                  <c:pt idx="53">
                    <c:v>5.6196715079461965</c:v>
                  </c:pt>
                  <c:pt idx="54">
                    <c:v>6.535639375343858</c:v>
                  </c:pt>
                  <c:pt idx="55">
                    <c:v>0.1591732835157699</c:v>
                  </c:pt>
                  <c:pt idx="56">
                    <c:v>0.1545050316766905</c:v>
                  </c:pt>
                  <c:pt idx="57">
                    <c:v>0.51682713258189894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F$6:$AF$63</c:f>
              <c:numCache>
                <c:formatCode>0.00</c:formatCode>
                <c:ptCount val="58"/>
                <c:pt idx="0">
                  <c:v>0.85162590075411393</c:v>
                </c:pt>
                <c:pt idx="1">
                  <c:v>141.38128976288797</c:v>
                </c:pt>
                <c:pt idx="2">
                  <c:v>12.659443845713318</c:v>
                </c:pt>
                <c:pt idx="3">
                  <c:v>53.971922328990374</c:v>
                </c:pt>
                <c:pt idx="4">
                  <c:v>5.9516153441148614</c:v>
                </c:pt>
                <c:pt idx="5">
                  <c:v>11.687234792032973</c:v>
                </c:pt>
                <c:pt idx="6">
                  <c:v>23.879582981136984</c:v>
                </c:pt>
                <c:pt idx="7">
                  <c:v>20.235784899304722</c:v>
                </c:pt>
                <c:pt idx="8">
                  <c:v>42.560407086842417</c:v>
                </c:pt>
                <c:pt idx="9">
                  <c:v>2.6354462852337095</c:v>
                </c:pt>
                <c:pt idx="10">
                  <c:v>103.25573135023906</c:v>
                </c:pt>
                <c:pt idx="11">
                  <c:v>10.208492701997807</c:v>
                </c:pt>
                <c:pt idx="12">
                  <c:v>6.3179857812366844</c:v>
                </c:pt>
                <c:pt idx="13">
                  <c:v>12.184171632374825</c:v>
                </c:pt>
                <c:pt idx="14">
                  <c:v>98.478763606685121</c:v>
                </c:pt>
                <c:pt idx="15">
                  <c:v>14.018023973009747</c:v>
                </c:pt>
                <c:pt idx="16">
                  <c:v>153.62726183669298</c:v>
                </c:pt>
                <c:pt idx="17">
                  <c:v>103.68144456204409</c:v>
                </c:pt>
                <c:pt idx="18">
                  <c:v>32.11729422613719</c:v>
                </c:pt>
                <c:pt idx="19">
                  <c:v>444.24019590804636</c:v>
                </c:pt>
                <c:pt idx="20">
                  <c:v>41.427206584385075</c:v>
                </c:pt>
                <c:pt idx="21">
                  <c:v>5.6287534198997093</c:v>
                </c:pt>
                <c:pt idx="22">
                  <c:v>10.765111018375643</c:v>
                </c:pt>
                <c:pt idx="23">
                  <c:v>15.281003817325361</c:v>
                </c:pt>
                <c:pt idx="24">
                  <c:v>5.0407681318290232</c:v>
                </c:pt>
                <c:pt idx="25">
                  <c:v>3.1369359277675097</c:v>
                </c:pt>
                <c:pt idx="26">
                  <c:v>5.9056435400763636</c:v>
                </c:pt>
                <c:pt idx="27">
                  <c:v>1.8869829481548177</c:v>
                </c:pt>
                <c:pt idx="28">
                  <c:v>5.35164124275805</c:v>
                </c:pt>
                <c:pt idx="29">
                  <c:v>42.965658395355675</c:v>
                </c:pt>
                <c:pt idx="30">
                  <c:v>149.35381133198021</c:v>
                </c:pt>
                <c:pt idx="31">
                  <c:v>74.511351554603422</c:v>
                </c:pt>
                <c:pt idx="32">
                  <c:v>30.72383125685883</c:v>
                </c:pt>
                <c:pt idx="33">
                  <c:v>8.4304222167819063</c:v>
                </c:pt>
                <c:pt idx="34">
                  <c:v>0.89612499776649435</c:v>
                </c:pt>
                <c:pt idx="35">
                  <c:v>5.9387620912490862</c:v>
                </c:pt>
                <c:pt idx="36">
                  <c:v>100.91265170995163</c:v>
                </c:pt>
                <c:pt idx="37">
                  <c:v>4.223137586088713</c:v>
                </c:pt>
                <c:pt idx="38">
                  <c:v>3.0461627402502125</c:v>
                </c:pt>
                <c:pt idx="39">
                  <c:v>1.7423995928819913</c:v>
                </c:pt>
                <c:pt idx="40">
                  <c:v>1.5434620061445632</c:v>
                </c:pt>
                <c:pt idx="41">
                  <c:v>1.4702589444708227</c:v>
                </c:pt>
                <c:pt idx="42">
                  <c:v>1.3725156929799809</c:v>
                </c:pt>
                <c:pt idx="43">
                  <c:v>1.444791936820486</c:v>
                </c:pt>
                <c:pt idx="44">
                  <c:v>5.2344945359860748</c:v>
                </c:pt>
                <c:pt idx="45">
                  <c:v>9.5773245098791708</c:v>
                </c:pt>
                <c:pt idx="46">
                  <c:v>8.0970586466301295</c:v>
                </c:pt>
                <c:pt idx="47">
                  <c:v>2.620452276381839</c:v>
                </c:pt>
                <c:pt idx="48">
                  <c:v>4.4293084937886835</c:v>
                </c:pt>
                <c:pt idx="49">
                  <c:v>7.7651185334751727</c:v>
                </c:pt>
                <c:pt idx="50">
                  <c:v>3.2721898295963712</c:v>
                </c:pt>
                <c:pt idx="51">
                  <c:v>5.9903490950547686</c:v>
                </c:pt>
                <c:pt idx="52">
                  <c:v>1.1162306901032992</c:v>
                </c:pt>
                <c:pt idx="53">
                  <c:v>24.345506630958475</c:v>
                </c:pt>
                <c:pt idx="54">
                  <c:v>31.854900159418957</c:v>
                </c:pt>
                <c:pt idx="55">
                  <c:v>0.98422257260188084</c:v>
                </c:pt>
                <c:pt idx="56">
                  <c:v>1.045373935215296</c:v>
                </c:pt>
                <c:pt idx="57">
                  <c:v>2.5104581776105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FC-4144-AE4F-E39B77D1F2B4}"/>
            </c:ext>
          </c:extLst>
        </c:ser>
        <c:ser>
          <c:idx val="2"/>
          <c:order val="2"/>
          <c:tx>
            <c:strRef>
              <c:f>'Targeted-proteomics data'!$AG$5</c:f>
              <c:strCache>
                <c:ptCount val="1"/>
                <c:pt idx="0">
                  <c:v>WT_Ru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K$6:$AK$63</c:f>
                <c:numCache>
                  <c:formatCode>General</c:formatCode>
                  <c:ptCount val="58"/>
                  <c:pt idx="0">
                    <c:v>0.14187221804560421</c:v>
                  </c:pt>
                  <c:pt idx="1">
                    <c:v>45.808986395626924</c:v>
                  </c:pt>
                  <c:pt idx="2">
                    <c:v>7.0995245482844753</c:v>
                  </c:pt>
                  <c:pt idx="3">
                    <c:v>9.8161931540515148</c:v>
                  </c:pt>
                  <c:pt idx="4">
                    <c:v>3.4094531602208997</c:v>
                  </c:pt>
                  <c:pt idx="5">
                    <c:v>4.6250140542354234</c:v>
                  </c:pt>
                  <c:pt idx="6">
                    <c:v>12.604040754917877</c:v>
                  </c:pt>
                  <c:pt idx="7">
                    <c:v>33.990609470159384</c:v>
                  </c:pt>
                  <c:pt idx="8">
                    <c:v>33.867045675339718</c:v>
                  </c:pt>
                  <c:pt idx="9">
                    <c:v>1.9099155141101325</c:v>
                  </c:pt>
                  <c:pt idx="10">
                    <c:v>29.49635116485646</c:v>
                  </c:pt>
                  <c:pt idx="11">
                    <c:v>3.7945421063399838</c:v>
                  </c:pt>
                  <c:pt idx="12">
                    <c:v>7.0432581401071079</c:v>
                  </c:pt>
                  <c:pt idx="13">
                    <c:v>7.3210031159861524</c:v>
                  </c:pt>
                  <c:pt idx="14">
                    <c:v>31.342123063082699</c:v>
                  </c:pt>
                  <c:pt idx="15">
                    <c:v>5.6821123528080655</c:v>
                  </c:pt>
                  <c:pt idx="16">
                    <c:v>59.706005379142979</c:v>
                  </c:pt>
                  <c:pt idx="17">
                    <c:v>31.806198155437947</c:v>
                  </c:pt>
                  <c:pt idx="18">
                    <c:v>26.70245543711161</c:v>
                  </c:pt>
                  <c:pt idx="19">
                    <c:v>167.55599206146303</c:v>
                  </c:pt>
                  <c:pt idx="20">
                    <c:v>13.379759410663407</c:v>
                  </c:pt>
                  <c:pt idx="21">
                    <c:v>2.6197295919263772</c:v>
                  </c:pt>
                  <c:pt idx="22">
                    <c:v>4.4017173287636702</c:v>
                  </c:pt>
                  <c:pt idx="23">
                    <c:v>4.0342247598904075</c:v>
                  </c:pt>
                  <c:pt idx="24">
                    <c:v>1.3861376347688357</c:v>
                  </c:pt>
                  <c:pt idx="25">
                    <c:v>2.4462415117758245</c:v>
                  </c:pt>
                  <c:pt idx="26">
                    <c:v>3.5498316397269667</c:v>
                  </c:pt>
                  <c:pt idx="27">
                    <c:v>2.8925802660438356</c:v>
                  </c:pt>
                  <c:pt idx="28">
                    <c:v>6.1336165762059123</c:v>
                  </c:pt>
                  <c:pt idx="29">
                    <c:v>15.321325452576403</c:v>
                  </c:pt>
                  <c:pt idx="30">
                    <c:v>55.776907214805327</c:v>
                  </c:pt>
                  <c:pt idx="31">
                    <c:v>30.986946430518511</c:v>
                  </c:pt>
                  <c:pt idx="32">
                    <c:v>17.032739973043977</c:v>
                  </c:pt>
                  <c:pt idx="33">
                    <c:v>3.8394486626197675</c:v>
                  </c:pt>
                  <c:pt idx="34">
                    <c:v>0.62686350505812072</c:v>
                  </c:pt>
                  <c:pt idx="35">
                    <c:v>5.3801837997224728</c:v>
                  </c:pt>
                  <c:pt idx="36">
                    <c:v>41.920462518811739</c:v>
                  </c:pt>
                  <c:pt idx="37">
                    <c:v>2.0824563180204958</c:v>
                  </c:pt>
                  <c:pt idx="38">
                    <c:v>3.2879614262703982</c:v>
                  </c:pt>
                  <c:pt idx="39">
                    <c:v>1.8581132987511642</c:v>
                  </c:pt>
                  <c:pt idx="40">
                    <c:v>0.49247639930631332</c:v>
                  </c:pt>
                  <c:pt idx="41">
                    <c:v>1.0260895107035803</c:v>
                  </c:pt>
                  <c:pt idx="42">
                    <c:v>1.1112157908147318</c:v>
                  </c:pt>
                  <c:pt idx="43">
                    <c:v>1.0590296553447809</c:v>
                  </c:pt>
                  <c:pt idx="44">
                    <c:v>3.1867115811840012</c:v>
                  </c:pt>
                  <c:pt idx="45">
                    <c:v>5.9676725648240021</c:v>
                  </c:pt>
                  <c:pt idx="46">
                    <c:v>3.7539331526480235</c:v>
                  </c:pt>
                  <c:pt idx="47">
                    <c:v>1.2496968938520392</c:v>
                  </c:pt>
                  <c:pt idx="48">
                    <c:v>1.1943631379232971</c:v>
                  </c:pt>
                  <c:pt idx="49">
                    <c:v>2.2477252137691344</c:v>
                  </c:pt>
                  <c:pt idx="50">
                    <c:v>1.5256410805232004</c:v>
                  </c:pt>
                  <c:pt idx="51">
                    <c:v>1.3406807047583478</c:v>
                  </c:pt>
                  <c:pt idx="52">
                    <c:v>0.7903684645668575</c:v>
                  </c:pt>
                  <c:pt idx="53">
                    <c:v>8.8171358735922514</c:v>
                  </c:pt>
                  <c:pt idx="54">
                    <c:v>9.9697331968302247</c:v>
                  </c:pt>
                  <c:pt idx="55">
                    <c:v>1.2143560197227117</c:v>
                  </c:pt>
                  <c:pt idx="56">
                    <c:v>1.2058325361266717</c:v>
                  </c:pt>
                  <c:pt idx="57">
                    <c:v>3.2014510505218703</c:v>
                  </c:pt>
                </c:numCache>
              </c:numRef>
            </c:plus>
            <c:minus>
              <c:numRef>
                <c:f>'Targeted-proteomics data'!$AK$6:$AK$63</c:f>
                <c:numCache>
                  <c:formatCode>General</c:formatCode>
                  <c:ptCount val="58"/>
                  <c:pt idx="0">
                    <c:v>0.14187221804560421</c:v>
                  </c:pt>
                  <c:pt idx="1">
                    <c:v>45.808986395626924</c:v>
                  </c:pt>
                  <c:pt idx="2">
                    <c:v>7.0995245482844753</c:v>
                  </c:pt>
                  <c:pt idx="3">
                    <c:v>9.8161931540515148</c:v>
                  </c:pt>
                  <c:pt idx="4">
                    <c:v>3.4094531602208997</c:v>
                  </c:pt>
                  <c:pt idx="5">
                    <c:v>4.6250140542354234</c:v>
                  </c:pt>
                  <c:pt idx="6">
                    <c:v>12.604040754917877</c:v>
                  </c:pt>
                  <c:pt idx="7">
                    <c:v>33.990609470159384</c:v>
                  </c:pt>
                  <c:pt idx="8">
                    <c:v>33.867045675339718</c:v>
                  </c:pt>
                  <c:pt idx="9">
                    <c:v>1.9099155141101325</c:v>
                  </c:pt>
                  <c:pt idx="10">
                    <c:v>29.49635116485646</c:v>
                  </c:pt>
                  <c:pt idx="11">
                    <c:v>3.7945421063399838</c:v>
                  </c:pt>
                  <c:pt idx="12">
                    <c:v>7.0432581401071079</c:v>
                  </c:pt>
                  <c:pt idx="13">
                    <c:v>7.3210031159861524</c:v>
                  </c:pt>
                  <c:pt idx="14">
                    <c:v>31.342123063082699</c:v>
                  </c:pt>
                  <c:pt idx="15">
                    <c:v>5.6821123528080655</c:v>
                  </c:pt>
                  <c:pt idx="16">
                    <c:v>59.706005379142979</c:v>
                  </c:pt>
                  <c:pt idx="17">
                    <c:v>31.806198155437947</c:v>
                  </c:pt>
                  <c:pt idx="18">
                    <c:v>26.70245543711161</c:v>
                  </c:pt>
                  <c:pt idx="19">
                    <c:v>167.55599206146303</c:v>
                  </c:pt>
                  <c:pt idx="20">
                    <c:v>13.379759410663407</c:v>
                  </c:pt>
                  <c:pt idx="21">
                    <c:v>2.6197295919263772</c:v>
                  </c:pt>
                  <c:pt idx="22">
                    <c:v>4.4017173287636702</c:v>
                  </c:pt>
                  <c:pt idx="23">
                    <c:v>4.0342247598904075</c:v>
                  </c:pt>
                  <c:pt idx="24">
                    <c:v>1.3861376347688357</c:v>
                  </c:pt>
                  <c:pt idx="25">
                    <c:v>2.4462415117758245</c:v>
                  </c:pt>
                  <c:pt idx="26">
                    <c:v>3.5498316397269667</c:v>
                  </c:pt>
                  <c:pt idx="27">
                    <c:v>2.8925802660438356</c:v>
                  </c:pt>
                  <c:pt idx="28">
                    <c:v>6.1336165762059123</c:v>
                  </c:pt>
                  <c:pt idx="29">
                    <c:v>15.321325452576403</c:v>
                  </c:pt>
                  <c:pt idx="30">
                    <c:v>55.776907214805327</c:v>
                  </c:pt>
                  <c:pt idx="31">
                    <c:v>30.986946430518511</c:v>
                  </c:pt>
                  <c:pt idx="32">
                    <c:v>17.032739973043977</c:v>
                  </c:pt>
                  <c:pt idx="33">
                    <c:v>3.8394486626197675</c:v>
                  </c:pt>
                  <c:pt idx="34">
                    <c:v>0.62686350505812072</c:v>
                  </c:pt>
                  <c:pt idx="35">
                    <c:v>5.3801837997224728</c:v>
                  </c:pt>
                  <c:pt idx="36">
                    <c:v>41.920462518811739</c:v>
                  </c:pt>
                  <c:pt idx="37">
                    <c:v>2.0824563180204958</c:v>
                  </c:pt>
                  <c:pt idx="38">
                    <c:v>3.2879614262703982</c:v>
                  </c:pt>
                  <c:pt idx="39">
                    <c:v>1.8581132987511642</c:v>
                  </c:pt>
                  <c:pt idx="40">
                    <c:v>0.49247639930631332</c:v>
                  </c:pt>
                  <c:pt idx="41">
                    <c:v>1.0260895107035803</c:v>
                  </c:pt>
                  <c:pt idx="42">
                    <c:v>1.1112157908147318</c:v>
                  </c:pt>
                  <c:pt idx="43">
                    <c:v>1.0590296553447809</c:v>
                  </c:pt>
                  <c:pt idx="44">
                    <c:v>3.1867115811840012</c:v>
                  </c:pt>
                  <c:pt idx="45">
                    <c:v>5.9676725648240021</c:v>
                  </c:pt>
                  <c:pt idx="46">
                    <c:v>3.7539331526480235</c:v>
                  </c:pt>
                  <c:pt idx="47">
                    <c:v>1.2496968938520392</c:v>
                  </c:pt>
                  <c:pt idx="48">
                    <c:v>1.1943631379232971</c:v>
                  </c:pt>
                  <c:pt idx="49">
                    <c:v>2.2477252137691344</c:v>
                  </c:pt>
                  <c:pt idx="50">
                    <c:v>1.5256410805232004</c:v>
                  </c:pt>
                  <c:pt idx="51">
                    <c:v>1.3406807047583478</c:v>
                  </c:pt>
                  <c:pt idx="52">
                    <c:v>0.7903684645668575</c:v>
                  </c:pt>
                  <c:pt idx="53">
                    <c:v>8.8171358735922514</c:v>
                  </c:pt>
                  <c:pt idx="54">
                    <c:v>9.9697331968302247</c:v>
                  </c:pt>
                  <c:pt idx="55">
                    <c:v>1.2143560197227117</c:v>
                  </c:pt>
                  <c:pt idx="56">
                    <c:v>1.2058325361266717</c:v>
                  </c:pt>
                  <c:pt idx="57">
                    <c:v>3.2014510505218703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G$6:$AG$63</c:f>
              <c:numCache>
                <c:formatCode>0.00</c:formatCode>
                <c:ptCount val="58"/>
                <c:pt idx="0">
                  <c:v>0.98114169850011868</c:v>
                </c:pt>
                <c:pt idx="1">
                  <c:v>258.94713989627178</c:v>
                </c:pt>
                <c:pt idx="2">
                  <c:v>28.628886335675244</c:v>
                </c:pt>
                <c:pt idx="3">
                  <c:v>82.506936016342493</c:v>
                </c:pt>
                <c:pt idx="4">
                  <c:v>15.086941515123096</c:v>
                </c:pt>
                <c:pt idx="5">
                  <c:v>25.23694412207368</c:v>
                </c:pt>
                <c:pt idx="6">
                  <c:v>59.682241767827016</c:v>
                </c:pt>
                <c:pt idx="7">
                  <c:v>83.782836754828551</c:v>
                </c:pt>
                <c:pt idx="8">
                  <c:v>121.04919008871343</c:v>
                </c:pt>
                <c:pt idx="9">
                  <c:v>7.7710762449402466</c:v>
                </c:pt>
                <c:pt idx="10">
                  <c:v>200.3588354881654</c:v>
                </c:pt>
                <c:pt idx="11">
                  <c:v>20.577091563219124</c:v>
                </c:pt>
                <c:pt idx="12">
                  <c:v>27.044143765645568</c:v>
                </c:pt>
                <c:pt idx="13">
                  <c:v>35.670024075205404</c:v>
                </c:pt>
                <c:pt idx="14">
                  <c:v>183.56819853653033</c:v>
                </c:pt>
                <c:pt idx="15">
                  <c:v>32.124602016565895</c:v>
                </c:pt>
                <c:pt idx="16">
                  <c:v>315.84295456564536</c:v>
                </c:pt>
                <c:pt idx="17">
                  <c:v>188.5892306379086</c:v>
                </c:pt>
                <c:pt idx="18">
                  <c:v>95.128026311509529</c:v>
                </c:pt>
                <c:pt idx="19">
                  <c:v>880.32118136667214</c:v>
                </c:pt>
                <c:pt idx="20">
                  <c:v>61.552305083638281</c:v>
                </c:pt>
                <c:pt idx="21">
                  <c:v>10.102870518298523</c:v>
                </c:pt>
                <c:pt idx="22">
                  <c:v>20.233095499664955</c:v>
                </c:pt>
                <c:pt idx="23">
                  <c:v>25.084620155201179</c:v>
                </c:pt>
                <c:pt idx="24">
                  <c:v>8.3468813546609297</c:v>
                </c:pt>
                <c:pt idx="25">
                  <c:v>9.6960109984481946</c:v>
                </c:pt>
                <c:pt idx="26">
                  <c:v>14.761379530761049</c:v>
                </c:pt>
                <c:pt idx="27">
                  <c:v>8.9411942433521876</c:v>
                </c:pt>
                <c:pt idx="28">
                  <c:v>18.7528478485726</c:v>
                </c:pt>
                <c:pt idx="29">
                  <c:v>83.76516403593287</c:v>
                </c:pt>
                <c:pt idx="30">
                  <c:v>295.81928743077214</c:v>
                </c:pt>
                <c:pt idx="31">
                  <c:v>165.38859779064276</c:v>
                </c:pt>
                <c:pt idx="32">
                  <c:v>83.287055918846121</c:v>
                </c:pt>
                <c:pt idx="33">
                  <c:v>17.862475890117352</c:v>
                </c:pt>
                <c:pt idx="34">
                  <c:v>2.2964311018447905</c:v>
                </c:pt>
                <c:pt idx="35">
                  <c:v>17.80868669730776</c:v>
                </c:pt>
                <c:pt idx="36">
                  <c:v>197.19751546482544</c:v>
                </c:pt>
                <c:pt idx="37">
                  <c:v>7.8215965772018698</c:v>
                </c:pt>
                <c:pt idx="38">
                  <c:v>11.571026940871517</c:v>
                </c:pt>
                <c:pt idx="39">
                  <c:v>6.517216743060458</c:v>
                </c:pt>
                <c:pt idx="40">
                  <c:v>2.8022645506070858</c:v>
                </c:pt>
                <c:pt idx="41">
                  <c:v>4.1603595277323313</c:v>
                </c:pt>
                <c:pt idx="42">
                  <c:v>4.5538597475242311</c:v>
                </c:pt>
                <c:pt idx="43">
                  <c:v>3.9456036598173383</c:v>
                </c:pt>
                <c:pt idx="44">
                  <c:v>14.567391641245223</c:v>
                </c:pt>
                <c:pt idx="45">
                  <c:v>30.163889162858279</c:v>
                </c:pt>
                <c:pt idx="46">
                  <c:v>17.338289117211694</c:v>
                </c:pt>
                <c:pt idx="47">
                  <c:v>5.2451488929900085</c:v>
                </c:pt>
                <c:pt idx="48">
                  <c:v>6.978253782210829</c:v>
                </c:pt>
                <c:pt idx="49">
                  <c:v>15.795862909371806</c:v>
                </c:pt>
                <c:pt idx="50">
                  <c:v>7.8646753623757162</c:v>
                </c:pt>
                <c:pt idx="51">
                  <c:v>9.3085806844344621</c:v>
                </c:pt>
                <c:pt idx="52">
                  <c:v>3.124295699268556</c:v>
                </c:pt>
                <c:pt idx="53">
                  <c:v>48.273892507916486</c:v>
                </c:pt>
                <c:pt idx="54">
                  <c:v>60.461604856671165</c:v>
                </c:pt>
                <c:pt idx="55">
                  <c:v>3.753094613780052</c:v>
                </c:pt>
                <c:pt idx="56">
                  <c:v>4.1141372346037954</c:v>
                </c:pt>
                <c:pt idx="57">
                  <c:v>11.831132747947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FC-4144-AE4F-E39B77D1F2B4}"/>
            </c:ext>
          </c:extLst>
        </c:ser>
        <c:ser>
          <c:idx val="3"/>
          <c:order val="3"/>
          <c:tx>
            <c:strRef>
              <c:f>'Targeted-proteomics data'!$AH$5</c:f>
              <c:strCache>
                <c:ptCount val="1"/>
                <c:pt idx="0">
                  <c:v>TG_Ru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rgeted-proteomics data'!$AL$6:$AL$63</c:f>
                <c:numCache>
                  <c:formatCode>General</c:formatCode>
                  <c:ptCount val="58"/>
                  <c:pt idx="0">
                    <c:v>4.8711709685262998E-2</c:v>
                  </c:pt>
                  <c:pt idx="1">
                    <c:v>12.156725874779038</c:v>
                  </c:pt>
                  <c:pt idx="2">
                    <c:v>2.1950644822023371</c:v>
                  </c:pt>
                  <c:pt idx="3">
                    <c:v>2.6555488383952048</c:v>
                  </c:pt>
                  <c:pt idx="4">
                    <c:v>0.45987394161567285</c:v>
                  </c:pt>
                  <c:pt idx="5">
                    <c:v>1.0175220763852091</c:v>
                  </c:pt>
                  <c:pt idx="6">
                    <c:v>2.4040286357009251</c:v>
                  </c:pt>
                  <c:pt idx="7">
                    <c:v>12.2659757240564</c:v>
                  </c:pt>
                  <c:pt idx="8">
                    <c:v>7.0631805670071106</c:v>
                  </c:pt>
                  <c:pt idx="9">
                    <c:v>0.42808037877496835</c:v>
                  </c:pt>
                  <c:pt idx="10">
                    <c:v>4.8045100261421343</c:v>
                  </c:pt>
                  <c:pt idx="11">
                    <c:v>2.0349668060231125</c:v>
                  </c:pt>
                  <c:pt idx="12">
                    <c:v>0.56173348938272494</c:v>
                  </c:pt>
                  <c:pt idx="13">
                    <c:v>1.1864521671352184</c:v>
                  </c:pt>
                  <c:pt idx="14">
                    <c:v>10.791032457441899</c:v>
                  </c:pt>
                  <c:pt idx="15">
                    <c:v>2.1450215866330913</c:v>
                  </c:pt>
                  <c:pt idx="16">
                    <c:v>4.7577834847790426</c:v>
                  </c:pt>
                  <c:pt idx="17">
                    <c:v>4.5304344182071006</c:v>
                  </c:pt>
                  <c:pt idx="18">
                    <c:v>4.442527814442335</c:v>
                  </c:pt>
                  <c:pt idx="19">
                    <c:v>21.571590784328865</c:v>
                  </c:pt>
                  <c:pt idx="20">
                    <c:v>1.5144242979861624</c:v>
                  </c:pt>
                  <c:pt idx="21">
                    <c:v>0.71445586710246423</c:v>
                  </c:pt>
                  <c:pt idx="22">
                    <c:v>0.82725342072910191</c:v>
                  </c:pt>
                  <c:pt idx="23">
                    <c:v>2.5536757308694518</c:v>
                  </c:pt>
                  <c:pt idx="24">
                    <c:v>0.59350355431309143</c:v>
                  </c:pt>
                  <c:pt idx="25">
                    <c:v>0.2866725727321382</c:v>
                  </c:pt>
                  <c:pt idx="26">
                    <c:v>0.40279198291961399</c:v>
                  </c:pt>
                  <c:pt idx="27">
                    <c:v>0.25230631101770873</c:v>
                  </c:pt>
                  <c:pt idx="28">
                    <c:v>1.7411485923223746</c:v>
                  </c:pt>
                  <c:pt idx="29">
                    <c:v>2.9790462938144735</c:v>
                  </c:pt>
                  <c:pt idx="30">
                    <c:v>10.321574230439607</c:v>
                  </c:pt>
                  <c:pt idx="31">
                    <c:v>5.5249189450455862</c:v>
                  </c:pt>
                  <c:pt idx="32">
                    <c:v>3.2629000983366763</c:v>
                  </c:pt>
                  <c:pt idx="33">
                    <c:v>0.729610564705094</c:v>
                  </c:pt>
                  <c:pt idx="34">
                    <c:v>6.2696360411125931E-2</c:v>
                  </c:pt>
                  <c:pt idx="35">
                    <c:v>1.4386226537732631</c:v>
                  </c:pt>
                  <c:pt idx="36">
                    <c:v>11.061357373834621</c:v>
                  </c:pt>
                  <c:pt idx="37">
                    <c:v>0.70515098155092781</c:v>
                  </c:pt>
                  <c:pt idx="38">
                    <c:v>0.31062755237105605</c:v>
                  </c:pt>
                  <c:pt idx="39">
                    <c:v>0.15208875981324718</c:v>
                  </c:pt>
                  <c:pt idx="40">
                    <c:v>4.3965452105356316E-2</c:v>
                  </c:pt>
                  <c:pt idx="41">
                    <c:v>6.863529042938725E-2</c:v>
                  </c:pt>
                  <c:pt idx="42">
                    <c:v>5.9481980548415747E-2</c:v>
                  </c:pt>
                  <c:pt idx="43">
                    <c:v>0.20895676472573096</c:v>
                  </c:pt>
                  <c:pt idx="44">
                    <c:v>0.77644932754461993</c:v>
                  </c:pt>
                  <c:pt idx="45">
                    <c:v>1.8044243859961786</c:v>
                  </c:pt>
                  <c:pt idx="46">
                    <c:v>1.1209519003347088</c:v>
                  </c:pt>
                  <c:pt idx="47">
                    <c:v>0.34350624919905881</c:v>
                  </c:pt>
                  <c:pt idx="48">
                    <c:v>0.34606395175895943</c:v>
                  </c:pt>
                  <c:pt idx="49">
                    <c:v>0.3751942034925389</c:v>
                  </c:pt>
                  <c:pt idx="50">
                    <c:v>0.13807457164200432</c:v>
                  </c:pt>
                  <c:pt idx="51">
                    <c:v>0.38892222353018668</c:v>
                  </c:pt>
                  <c:pt idx="52">
                    <c:v>7.4314801000580882E-2</c:v>
                  </c:pt>
                  <c:pt idx="53">
                    <c:v>4.471625817754866</c:v>
                  </c:pt>
                  <c:pt idx="54">
                    <c:v>1.5553383828179097</c:v>
                  </c:pt>
                  <c:pt idx="55">
                    <c:v>0.15980865228150234</c:v>
                  </c:pt>
                  <c:pt idx="56">
                    <c:v>4.262632584480161E-2</c:v>
                  </c:pt>
                  <c:pt idx="57">
                    <c:v>0.15066542683267248</c:v>
                  </c:pt>
                </c:numCache>
              </c:numRef>
            </c:plus>
            <c:minus>
              <c:numRef>
                <c:f>'Targeted-proteomics data'!$AL$6:$AL$63</c:f>
                <c:numCache>
                  <c:formatCode>General</c:formatCode>
                  <c:ptCount val="58"/>
                  <c:pt idx="0">
                    <c:v>4.8711709685262998E-2</c:v>
                  </c:pt>
                  <c:pt idx="1">
                    <c:v>12.156725874779038</c:v>
                  </c:pt>
                  <c:pt idx="2">
                    <c:v>2.1950644822023371</c:v>
                  </c:pt>
                  <c:pt idx="3">
                    <c:v>2.6555488383952048</c:v>
                  </c:pt>
                  <c:pt idx="4">
                    <c:v>0.45987394161567285</c:v>
                  </c:pt>
                  <c:pt idx="5">
                    <c:v>1.0175220763852091</c:v>
                  </c:pt>
                  <c:pt idx="6">
                    <c:v>2.4040286357009251</c:v>
                  </c:pt>
                  <c:pt idx="7">
                    <c:v>12.2659757240564</c:v>
                  </c:pt>
                  <c:pt idx="8">
                    <c:v>7.0631805670071106</c:v>
                  </c:pt>
                  <c:pt idx="9">
                    <c:v>0.42808037877496835</c:v>
                  </c:pt>
                  <c:pt idx="10">
                    <c:v>4.8045100261421343</c:v>
                  </c:pt>
                  <c:pt idx="11">
                    <c:v>2.0349668060231125</c:v>
                  </c:pt>
                  <c:pt idx="12">
                    <c:v>0.56173348938272494</c:v>
                  </c:pt>
                  <c:pt idx="13">
                    <c:v>1.1864521671352184</c:v>
                  </c:pt>
                  <c:pt idx="14">
                    <c:v>10.791032457441899</c:v>
                  </c:pt>
                  <c:pt idx="15">
                    <c:v>2.1450215866330913</c:v>
                  </c:pt>
                  <c:pt idx="16">
                    <c:v>4.7577834847790426</c:v>
                  </c:pt>
                  <c:pt idx="17">
                    <c:v>4.5304344182071006</c:v>
                  </c:pt>
                  <c:pt idx="18">
                    <c:v>4.442527814442335</c:v>
                  </c:pt>
                  <c:pt idx="19">
                    <c:v>21.571590784328865</c:v>
                  </c:pt>
                  <c:pt idx="20">
                    <c:v>1.5144242979861624</c:v>
                  </c:pt>
                  <c:pt idx="21">
                    <c:v>0.71445586710246423</c:v>
                  </c:pt>
                  <c:pt idx="22">
                    <c:v>0.82725342072910191</c:v>
                  </c:pt>
                  <c:pt idx="23">
                    <c:v>2.5536757308694518</c:v>
                  </c:pt>
                  <c:pt idx="24">
                    <c:v>0.59350355431309143</c:v>
                  </c:pt>
                  <c:pt idx="25">
                    <c:v>0.2866725727321382</c:v>
                  </c:pt>
                  <c:pt idx="26">
                    <c:v>0.40279198291961399</c:v>
                  </c:pt>
                  <c:pt idx="27">
                    <c:v>0.25230631101770873</c:v>
                  </c:pt>
                  <c:pt idx="28">
                    <c:v>1.7411485923223746</c:v>
                  </c:pt>
                  <c:pt idx="29">
                    <c:v>2.9790462938144735</c:v>
                  </c:pt>
                  <c:pt idx="30">
                    <c:v>10.321574230439607</c:v>
                  </c:pt>
                  <c:pt idx="31">
                    <c:v>5.5249189450455862</c:v>
                  </c:pt>
                  <c:pt idx="32">
                    <c:v>3.2629000983366763</c:v>
                  </c:pt>
                  <c:pt idx="33">
                    <c:v>0.729610564705094</c:v>
                  </c:pt>
                  <c:pt idx="34">
                    <c:v>6.2696360411125931E-2</c:v>
                  </c:pt>
                  <c:pt idx="35">
                    <c:v>1.4386226537732631</c:v>
                  </c:pt>
                  <c:pt idx="36">
                    <c:v>11.061357373834621</c:v>
                  </c:pt>
                  <c:pt idx="37">
                    <c:v>0.70515098155092781</c:v>
                  </c:pt>
                  <c:pt idx="38">
                    <c:v>0.31062755237105605</c:v>
                  </c:pt>
                  <c:pt idx="39">
                    <c:v>0.15208875981324718</c:v>
                  </c:pt>
                  <c:pt idx="40">
                    <c:v>4.3965452105356316E-2</c:v>
                  </c:pt>
                  <c:pt idx="41">
                    <c:v>6.863529042938725E-2</c:v>
                  </c:pt>
                  <c:pt idx="42">
                    <c:v>5.9481980548415747E-2</c:v>
                  </c:pt>
                  <c:pt idx="43">
                    <c:v>0.20895676472573096</c:v>
                  </c:pt>
                  <c:pt idx="44">
                    <c:v>0.77644932754461993</c:v>
                  </c:pt>
                  <c:pt idx="45">
                    <c:v>1.8044243859961786</c:v>
                  </c:pt>
                  <c:pt idx="46">
                    <c:v>1.1209519003347088</c:v>
                  </c:pt>
                  <c:pt idx="47">
                    <c:v>0.34350624919905881</c:v>
                  </c:pt>
                  <c:pt idx="48">
                    <c:v>0.34606395175895943</c:v>
                  </c:pt>
                  <c:pt idx="49">
                    <c:v>0.3751942034925389</c:v>
                  </c:pt>
                  <c:pt idx="50">
                    <c:v>0.13807457164200432</c:v>
                  </c:pt>
                  <c:pt idx="51">
                    <c:v>0.38892222353018668</c:v>
                  </c:pt>
                  <c:pt idx="52">
                    <c:v>7.4314801000580882E-2</c:v>
                  </c:pt>
                  <c:pt idx="53">
                    <c:v>4.471625817754866</c:v>
                  </c:pt>
                  <c:pt idx="54">
                    <c:v>1.5553383828179097</c:v>
                  </c:pt>
                  <c:pt idx="55">
                    <c:v>0.15980865228150234</c:v>
                  </c:pt>
                  <c:pt idx="56">
                    <c:v>4.262632584480161E-2</c:v>
                  </c:pt>
                  <c:pt idx="57">
                    <c:v>0.15066542683267248</c:v>
                  </c:pt>
                </c:numCache>
              </c:numRef>
            </c:minus>
          </c:errBars>
          <c:cat>
            <c:strRef>
              <c:f>'Targeted-proteomics data'!$AD$6:$AD$63</c:f>
              <c:strCache>
                <c:ptCount val="58"/>
                <c:pt idx="0">
                  <c:v>Gpx4_MH_YAECGLR</c:v>
                </c:pt>
                <c:pt idx="1">
                  <c:v>Sod2_MH_AIWNVINWENVTER</c:v>
                </c:pt>
                <c:pt idx="2">
                  <c:v>Ndufs1_MH_FASEIAGVDDLGTTGR</c:v>
                </c:pt>
                <c:pt idx="3">
                  <c:v>Ndufs1_MH_GLLTYTSWEDALSR</c:v>
                </c:pt>
                <c:pt idx="4">
                  <c:v>Sdha_MH_GEGGILINSQGER</c:v>
                </c:pt>
                <c:pt idx="5">
                  <c:v>Sdha_MH_LGANSLLDLVVFGR</c:v>
                </c:pt>
                <c:pt idx="6">
                  <c:v>Sdhb_MH_DLVPDLSNFYAQYK</c:v>
                </c:pt>
                <c:pt idx="7">
                  <c:v>Cyc1_M_LSDYFPKPYPNPEAAR</c:v>
                </c:pt>
                <c:pt idx="8">
                  <c:v>Uqcrc2_MH_LSVTATR</c:v>
                </c:pt>
                <c:pt idx="9">
                  <c:v>Uqcrc2_MH_NALANPLYCPDYR</c:v>
                </c:pt>
                <c:pt idx="10">
                  <c:v>Cox5a_MH_IIDAALR</c:v>
                </c:pt>
                <c:pt idx="11">
                  <c:v>Mtco3_FHFTSK</c:v>
                </c:pt>
                <c:pt idx="12">
                  <c:v>Atp5b_MH_IPVGPETLGR</c:v>
                </c:pt>
                <c:pt idx="13">
                  <c:v>Atp5b_MH_VVDLLAPYAK</c:v>
                </c:pt>
                <c:pt idx="14">
                  <c:v>Cycs_MH_ADLIAYLK</c:v>
                </c:pt>
                <c:pt idx="15">
                  <c:v>Cycs_MH_TGPNLHGLFGR</c:v>
                </c:pt>
                <c:pt idx="16">
                  <c:v>Slc25a3_MH_FGFYEVFK</c:v>
                </c:pt>
                <c:pt idx="17">
                  <c:v>Slc25a3_MH_TVEALYK</c:v>
                </c:pt>
                <c:pt idx="18">
                  <c:v>Slc25a4_M_AAYFGVYDTAK</c:v>
                </c:pt>
                <c:pt idx="19">
                  <c:v>Slc25a4_MH_EQGFLSFWR</c:v>
                </c:pt>
                <c:pt idx="20">
                  <c:v>Slc25a5_M_EQGVLSFWR</c:v>
                </c:pt>
                <c:pt idx="21">
                  <c:v>Slc25a5_MH_AAYFGIYDTAK</c:v>
                </c:pt>
                <c:pt idx="22">
                  <c:v>Dlat_MH_ILVPEGTR</c:v>
                </c:pt>
                <c:pt idx="23">
                  <c:v>Dld_MH_ALTGGIAHLFK</c:v>
                </c:pt>
                <c:pt idx="24">
                  <c:v>Dld_MH_VCHAHPTLSEAFR</c:v>
                </c:pt>
                <c:pt idx="25">
                  <c:v>Pdha1_MH_AHGFTFTR</c:v>
                </c:pt>
                <c:pt idx="26">
                  <c:v>Slc25a11_MH_AVVVNAAQLASYSQSK</c:v>
                </c:pt>
                <c:pt idx="27">
                  <c:v>Slc25a11_MH_GIYTGLSAGLLR</c:v>
                </c:pt>
                <c:pt idx="28">
                  <c:v>Aco2_MH_NAVTQEFGPVPDTAR</c:v>
                </c:pt>
                <c:pt idx="29">
                  <c:v>Aco2_MH_VAGILTVK</c:v>
                </c:pt>
                <c:pt idx="30">
                  <c:v>Cs_MH_ALGVLAQLIWSR</c:v>
                </c:pt>
                <c:pt idx="31">
                  <c:v>Cs_MH_LVAQLYK</c:v>
                </c:pt>
                <c:pt idx="32">
                  <c:v>Dlst_MH_DYIDISVAVATPR</c:v>
                </c:pt>
                <c:pt idx="33">
                  <c:v>Dlst_MH_GLVVPVIR</c:v>
                </c:pt>
                <c:pt idx="34">
                  <c:v>Ldh3a_MH_TPYTDVNIVTIR</c:v>
                </c:pt>
                <c:pt idx="35">
                  <c:v>Mdh2_MH_VAVLGASGGIGQPLSLLLK</c:v>
                </c:pt>
                <c:pt idx="36">
                  <c:v>Mdh2_MH_VNVPVIGGHAGK</c:v>
                </c:pt>
                <c:pt idx="37">
                  <c:v>Ogdh_SSPYPTDVAR</c:v>
                </c:pt>
                <c:pt idx="38">
                  <c:v>Sucla2_MH_ALIADSGLK</c:v>
                </c:pt>
                <c:pt idx="39">
                  <c:v>Sucla2_MH_IVFSPEEAK</c:v>
                </c:pt>
                <c:pt idx="40">
                  <c:v>Suclg2_MH_VPLVVR</c:v>
                </c:pt>
                <c:pt idx="41">
                  <c:v>Etfb_M_AGDLGVDLTSK</c:v>
                </c:pt>
                <c:pt idx="42">
                  <c:v>Etfb_M_VSVISVEEPPQR</c:v>
                </c:pt>
                <c:pt idx="43">
                  <c:v>Etfdh_MH_NLSIYDGPEQR</c:v>
                </c:pt>
                <c:pt idx="44">
                  <c:v>Acaa2_M_VGVPTETGALTLNR</c:v>
                </c:pt>
                <c:pt idx="45">
                  <c:v>Acadl_MH_AYVDAR</c:v>
                </c:pt>
                <c:pt idx="46">
                  <c:v>Acadm_MH_ANWYFLLAR</c:v>
                </c:pt>
                <c:pt idx="47">
                  <c:v>Acads_MH_ITEIYEGTSEIQR</c:v>
                </c:pt>
                <c:pt idx="48">
                  <c:v>Acads_MH_LVIAGHLLR</c:v>
                </c:pt>
                <c:pt idx="49">
                  <c:v>Acadvl_M_IFEGANDILR</c:v>
                </c:pt>
                <c:pt idx="50">
                  <c:v>Acadvl_MH_FFEEVNDPAK</c:v>
                </c:pt>
                <c:pt idx="51">
                  <c:v>Cpt2_MH_SEYNDQLTR</c:v>
                </c:pt>
                <c:pt idx="52">
                  <c:v>Decr1_MH_VAFITGGGTGLGK</c:v>
                </c:pt>
                <c:pt idx="53">
                  <c:v>Hadh_M_LLVPYLIEAVR</c:v>
                </c:pt>
                <c:pt idx="54">
                  <c:v>Hadh_MH_LVEVIK</c:v>
                </c:pt>
                <c:pt idx="55">
                  <c:v>Hadha_MH_DGPGFYTTR</c:v>
                </c:pt>
                <c:pt idx="56">
                  <c:v>Hadha_MH_THINYGVK</c:v>
                </c:pt>
                <c:pt idx="57">
                  <c:v>Hadhb_MH_DQLLLGPTYATPK</c:v>
                </c:pt>
              </c:strCache>
            </c:strRef>
          </c:cat>
          <c:val>
            <c:numRef>
              <c:f>'Targeted-proteomics data'!$AH$6:$AH$63</c:f>
              <c:numCache>
                <c:formatCode>0.00</c:formatCode>
                <c:ptCount val="58"/>
                <c:pt idx="0">
                  <c:v>0.72096658888876775</c:v>
                </c:pt>
                <c:pt idx="1">
                  <c:v>126.7654043109424</c:v>
                </c:pt>
                <c:pt idx="2">
                  <c:v>10.288596094126452</c:v>
                </c:pt>
                <c:pt idx="3">
                  <c:v>50.439642542893104</c:v>
                </c:pt>
                <c:pt idx="4">
                  <c:v>4.8082244397300959</c:v>
                </c:pt>
                <c:pt idx="5">
                  <c:v>10.074387672934261</c:v>
                </c:pt>
                <c:pt idx="6">
                  <c:v>19.953235520149779</c:v>
                </c:pt>
                <c:pt idx="7">
                  <c:v>19.860150761161069</c:v>
                </c:pt>
                <c:pt idx="8">
                  <c:v>31.212739308350123</c:v>
                </c:pt>
                <c:pt idx="9">
                  <c:v>2.1720929106513203</c:v>
                </c:pt>
                <c:pt idx="10">
                  <c:v>93.901128957945275</c:v>
                </c:pt>
                <c:pt idx="11">
                  <c:v>9.630087534627128</c:v>
                </c:pt>
                <c:pt idx="12">
                  <c:v>4.367769710048762</c:v>
                </c:pt>
                <c:pt idx="13">
                  <c:v>8.0365485524077815</c:v>
                </c:pt>
                <c:pt idx="14">
                  <c:v>87.227169654692389</c:v>
                </c:pt>
                <c:pt idx="15">
                  <c:v>11.923750524463571</c:v>
                </c:pt>
                <c:pt idx="16">
                  <c:v>121.66431499409937</c:v>
                </c:pt>
                <c:pt idx="17">
                  <c:v>97.698423312504929</c:v>
                </c:pt>
                <c:pt idx="18">
                  <c:v>28.346221604093969</c:v>
                </c:pt>
                <c:pt idx="19">
                  <c:v>329.67308470127517</c:v>
                </c:pt>
                <c:pt idx="20">
                  <c:v>28.579229929522416</c:v>
                </c:pt>
                <c:pt idx="21">
                  <c:v>4.5500083233120536</c:v>
                </c:pt>
                <c:pt idx="22">
                  <c:v>8.221148381518594</c:v>
                </c:pt>
                <c:pt idx="23">
                  <c:v>13.523840401097088</c:v>
                </c:pt>
                <c:pt idx="24">
                  <c:v>5.2628655883884008</c:v>
                </c:pt>
                <c:pt idx="25">
                  <c:v>2.232155545902565</c:v>
                </c:pt>
                <c:pt idx="26">
                  <c:v>4.0473111036267211</c:v>
                </c:pt>
                <c:pt idx="27">
                  <c:v>1.4231652452939585</c:v>
                </c:pt>
                <c:pt idx="28">
                  <c:v>4.2885620682561116</c:v>
                </c:pt>
                <c:pt idx="29">
                  <c:v>34.099167148041303</c:v>
                </c:pt>
                <c:pt idx="30">
                  <c:v>131.60474153302033</c:v>
                </c:pt>
                <c:pt idx="31">
                  <c:v>62.144579443266394</c:v>
                </c:pt>
                <c:pt idx="32">
                  <c:v>26.24888165432861</c:v>
                </c:pt>
                <c:pt idx="33">
                  <c:v>6.2312886570660737</c:v>
                </c:pt>
                <c:pt idx="34">
                  <c:v>0.83469556057219496</c:v>
                </c:pt>
                <c:pt idx="35">
                  <c:v>4.6349760425525703</c:v>
                </c:pt>
                <c:pt idx="36">
                  <c:v>67.078067386250055</c:v>
                </c:pt>
                <c:pt idx="37">
                  <c:v>3.4277273104936388</c:v>
                </c:pt>
                <c:pt idx="38">
                  <c:v>2.0197070727465873</c:v>
                </c:pt>
                <c:pt idx="39">
                  <c:v>1.1743706712244295</c:v>
                </c:pt>
                <c:pt idx="40">
                  <c:v>1.2937092882466927</c:v>
                </c:pt>
                <c:pt idx="41">
                  <c:v>1.0818378060676446</c:v>
                </c:pt>
                <c:pt idx="42">
                  <c:v>0.96628013967818382</c:v>
                </c:pt>
                <c:pt idx="43">
                  <c:v>1.2287786882579332</c:v>
                </c:pt>
                <c:pt idx="44">
                  <c:v>4.1113898840407872</c:v>
                </c:pt>
                <c:pt idx="45">
                  <c:v>6.9843272887378491</c:v>
                </c:pt>
                <c:pt idx="46">
                  <c:v>7.1857910587563127</c:v>
                </c:pt>
                <c:pt idx="47">
                  <c:v>1.9596568942510497</c:v>
                </c:pt>
                <c:pt idx="48">
                  <c:v>3.6338651205268815</c:v>
                </c:pt>
                <c:pt idx="49">
                  <c:v>6.5266574189206237</c:v>
                </c:pt>
                <c:pt idx="50">
                  <c:v>2.8174659521167502</c:v>
                </c:pt>
                <c:pt idx="51">
                  <c:v>4.9128997604098164</c:v>
                </c:pt>
                <c:pt idx="52">
                  <c:v>0.86291835537113126</c:v>
                </c:pt>
                <c:pt idx="53">
                  <c:v>17.63910257222329</c:v>
                </c:pt>
                <c:pt idx="54">
                  <c:v>23.097038390153656</c:v>
                </c:pt>
                <c:pt idx="55">
                  <c:v>0.81288267135895687</c:v>
                </c:pt>
                <c:pt idx="56">
                  <c:v>0.94710346621953756</c:v>
                </c:pt>
                <c:pt idx="57">
                  <c:v>1.851412893131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FC-4144-AE4F-E39B77D1F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5218816"/>
        <c:axId val="181291264"/>
      </c:barChart>
      <c:catAx>
        <c:axId val="32521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1291264"/>
        <c:crosses val="autoZero"/>
        <c:auto val="1"/>
        <c:lblAlgn val="ctr"/>
        <c:lblOffset val="100"/>
        <c:noMultiLvlLbl val="0"/>
      </c:catAx>
      <c:valAx>
        <c:axId val="18129126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mount (fmol/ug total protein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325218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6.5597592109860034E-2"/>
          <c:y val="3.6399952658437588E-2"/>
          <c:w val="4.7030394238262878E-2"/>
          <c:h val="0.1279074333214979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156481</xdr:colOff>
      <xdr:row>4</xdr:row>
      <xdr:rowOff>16329</xdr:rowOff>
    </xdr:from>
    <xdr:to>
      <xdr:col>67</xdr:col>
      <xdr:colOff>68035</xdr:colOff>
      <xdr:row>41</xdr:row>
      <xdr:rowOff>1496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0B6485-68D0-426F-8453-7CDE640923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42</xdr:row>
      <xdr:rowOff>0</xdr:rowOff>
    </xdr:from>
    <xdr:to>
      <xdr:col>67</xdr:col>
      <xdr:colOff>40821</xdr:colOff>
      <xdr:row>79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C2D44B-EB16-42A6-B994-B3A6C41752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8</xdr:col>
      <xdr:colOff>0</xdr:colOff>
      <xdr:row>4</xdr:row>
      <xdr:rowOff>0</xdr:rowOff>
    </xdr:from>
    <xdr:to>
      <xdr:col>85</xdr:col>
      <xdr:colOff>195035</xdr:colOff>
      <xdr:row>41</xdr:row>
      <xdr:rowOff>14030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6435DBF-E63C-EA4B-963B-26AEF372E6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6578500" y="1793875"/>
          <a:ext cx="11815535" cy="720468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969F3-B8B0-42BC-B775-E47B07D7DD06}">
  <dimension ref="A1:DF124"/>
  <sheetViews>
    <sheetView tabSelected="1" zoomScale="80" zoomScaleNormal="80" workbookViewId="0">
      <pane ySplit="1" topLeftCell="A2" activePane="bottomLeft" state="frozen"/>
      <selection activeCell="BE1" sqref="BE1"/>
      <selection pane="bottomLeft" activeCell="CC51" sqref="CC51"/>
    </sheetView>
  </sheetViews>
  <sheetFormatPr baseColWidth="10" defaultColWidth="8.83203125" defaultRowHeight="15" x14ac:dyDescent="0.2"/>
  <cols>
    <col min="1" max="1" width="22.33203125" customWidth="1"/>
    <col min="2" max="2" width="22.33203125" style="8" customWidth="1"/>
    <col min="3" max="3" width="35.83203125" style="9" customWidth="1"/>
    <col min="4" max="4" width="70" style="9" bestFit="1" customWidth="1"/>
    <col min="10" max="10" width="9.1640625" style="8"/>
    <col min="17" max="17" width="9.1640625" style="8"/>
    <col min="23" max="23" width="9.1640625" style="8"/>
    <col min="29" max="29" width="9.1640625" style="8"/>
    <col min="30" max="30" width="35.83203125" style="9" customWidth="1"/>
    <col min="31" max="33" width="9.1640625" style="12"/>
    <col min="34" max="34" width="9.1640625" style="13"/>
    <col min="35" max="37" width="9.1640625" style="12"/>
    <col min="38" max="38" width="9.1640625" style="13"/>
    <col min="77" max="110" width="9.1640625"/>
  </cols>
  <sheetData>
    <row r="1" spans="1:110" s="1" customFormat="1" ht="96" x14ac:dyDescent="0.2">
      <c r="A1" s="1" t="s">
        <v>0</v>
      </c>
      <c r="B1" s="2" t="s">
        <v>1</v>
      </c>
      <c r="C1" s="3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3" t="s">
        <v>2</v>
      </c>
      <c r="AE1" s="4"/>
      <c r="AF1" s="4"/>
      <c r="AG1" s="4"/>
      <c r="AH1" s="5"/>
      <c r="AI1" s="6"/>
      <c r="AJ1" s="6"/>
      <c r="AK1" s="6"/>
      <c r="AL1" s="7"/>
    </row>
    <row r="2" spans="1:110" x14ac:dyDescent="0.2">
      <c r="C2" s="9" t="s">
        <v>29</v>
      </c>
      <c r="E2" s="10">
        <v>13</v>
      </c>
      <c r="F2" s="10">
        <v>23</v>
      </c>
      <c r="G2" s="10">
        <v>26</v>
      </c>
      <c r="H2" s="10">
        <v>29</v>
      </c>
      <c r="I2" s="10">
        <v>38</v>
      </c>
      <c r="J2" s="11">
        <v>39</v>
      </c>
      <c r="K2" s="10">
        <v>12</v>
      </c>
      <c r="L2" s="10">
        <v>19</v>
      </c>
      <c r="M2" s="10">
        <v>21</v>
      </c>
      <c r="N2" s="10">
        <v>27</v>
      </c>
      <c r="O2" s="10">
        <v>28</v>
      </c>
      <c r="P2" s="10">
        <v>34</v>
      </c>
      <c r="Q2" s="11">
        <v>35</v>
      </c>
      <c r="R2" s="10">
        <v>10</v>
      </c>
      <c r="S2" s="10">
        <v>15</v>
      </c>
      <c r="T2" s="10">
        <v>22</v>
      </c>
      <c r="U2" s="10">
        <v>25</v>
      </c>
      <c r="V2" s="10">
        <v>31</v>
      </c>
      <c r="W2" s="11">
        <v>37</v>
      </c>
      <c r="X2" s="10">
        <v>11</v>
      </c>
      <c r="Y2" s="10">
        <v>14</v>
      </c>
      <c r="Z2" s="10">
        <v>24</v>
      </c>
      <c r="AA2" s="10">
        <v>30</v>
      </c>
      <c r="AB2" s="10">
        <v>32</v>
      </c>
      <c r="AC2" s="11">
        <v>36</v>
      </c>
      <c r="AD2" s="9" t="s">
        <v>29</v>
      </c>
    </row>
    <row r="3" spans="1:110" x14ac:dyDescent="0.2">
      <c r="D3" s="14" t="s">
        <v>30</v>
      </c>
      <c r="E3" t="s">
        <v>31</v>
      </c>
      <c r="F3" t="s">
        <v>32</v>
      </c>
      <c r="G3" t="s">
        <v>33</v>
      </c>
      <c r="H3" t="s">
        <v>34</v>
      </c>
      <c r="I3" t="s">
        <v>35</v>
      </c>
      <c r="J3" s="8" t="s">
        <v>36</v>
      </c>
      <c r="K3" t="s">
        <v>37</v>
      </c>
      <c r="L3" t="s">
        <v>38</v>
      </c>
      <c r="M3" t="s">
        <v>39</v>
      </c>
      <c r="N3" t="s">
        <v>40</v>
      </c>
      <c r="O3" t="s">
        <v>41</v>
      </c>
      <c r="P3" t="s">
        <v>42</v>
      </c>
      <c r="Q3" s="8" t="s">
        <v>43</v>
      </c>
      <c r="R3" t="s">
        <v>44</v>
      </c>
      <c r="S3" t="s">
        <v>45</v>
      </c>
      <c r="T3" t="s">
        <v>46</v>
      </c>
      <c r="U3" t="s">
        <v>47</v>
      </c>
      <c r="V3" t="s">
        <v>48</v>
      </c>
      <c r="W3" s="8" t="s">
        <v>49</v>
      </c>
      <c r="X3" t="s">
        <v>50</v>
      </c>
      <c r="Y3" t="s">
        <v>51</v>
      </c>
      <c r="Z3" t="s">
        <v>52</v>
      </c>
      <c r="AA3" t="s">
        <v>53</v>
      </c>
      <c r="AB3" t="s">
        <v>54</v>
      </c>
      <c r="AC3" s="8" t="s">
        <v>55</v>
      </c>
    </row>
    <row r="4" spans="1:110" s="15" customFormat="1" x14ac:dyDescent="0.2">
      <c r="B4" s="16"/>
      <c r="C4" s="17"/>
      <c r="D4" s="14" t="s">
        <v>56</v>
      </c>
      <c r="E4" t="s">
        <v>57</v>
      </c>
      <c r="F4" t="s">
        <v>57</v>
      </c>
      <c r="G4" t="s">
        <v>57</v>
      </c>
      <c r="H4" t="s">
        <v>57</v>
      </c>
      <c r="I4" t="s">
        <v>57</v>
      </c>
      <c r="J4" s="8" t="s">
        <v>57</v>
      </c>
      <c r="K4" t="s">
        <v>58</v>
      </c>
      <c r="L4" t="s">
        <v>58</v>
      </c>
      <c r="M4" t="s">
        <v>58</v>
      </c>
      <c r="N4" t="s">
        <v>58</v>
      </c>
      <c r="O4" t="s">
        <v>58</v>
      </c>
      <c r="P4" t="s">
        <v>58</v>
      </c>
      <c r="Q4" s="8" t="s">
        <v>58</v>
      </c>
      <c r="R4" t="s">
        <v>57</v>
      </c>
      <c r="S4" t="s">
        <v>57</v>
      </c>
      <c r="T4" t="s">
        <v>57</v>
      </c>
      <c r="U4" t="s">
        <v>57</v>
      </c>
      <c r="V4" t="s">
        <v>57</v>
      </c>
      <c r="W4" s="8" t="s">
        <v>57</v>
      </c>
      <c r="X4" t="s">
        <v>58</v>
      </c>
      <c r="Y4" t="s">
        <v>58</v>
      </c>
      <c r="Z4" t="s">
        <v>58</v>
      </c>
      <c r="AA4" t="s">
        <v>58</v>
      </c>
      <c r="AB4" t="s">
        <v>58</v>
      </c>
      <c r="AC4" s="8" t="s">
        <v>58</v>
      </c>
      <c r="AD4" s="17"/>
      <c r="AE4" s="4"/>
      <c r="AF4" s="4"/>
      <c r="AG4" s="12"/>
      <c r="AH4" s="13"/>
      <c r="AI4" s="4"/>
      <c r="AJ4" s="4"/>
      <c r="AK4" s="12"/>
      <c r="AL4" s="13"/>
    </row>
    <row r="5" spans="1:110" s="15" customFormat="1" ht="16" x14ac:dyDescent="0.2">
      <c r="B5" s="16"/>
      <c r="C5" s="17"/>
      <c r="D5" s="14" t="s">
        <v>59</v>
      </c>
      <c r="E5" t="s">
        <v>60</v>
      </c>
      <c r="F5" t="s">
        <v>60</v>
      </c>
      <c r="G5" t="s">
        <v>60</v>
      </c>
      <c r="H5" t="s">
        <v>60</v>
      </c>
      <c r="I5" t="s">
        <v>60</v>
      </c>
      <c r="J5" s="8" t="s">
        <v>60</v>
      </c>
      <c r="K5" t="s">
        <v>60</v>
      </c>
      <c r="L5" t="s">
        <v>60</v>
      </c>
      <c r="M5" t="s">
        <v>60</v>
      </c>
      <c r="N5" t="s">
        <v>60</v>
      </c>
      <c r="O5" t="s">
        <v>60</v>
      </c>
      <c r="P5" t="s">
        <v>60</v>
      </c>
      <c r="Q5" s="8" t="s">
        <v>60</v>
      </c>
      <c r="R5" t="s">
        <v>61</v>
      </c>
      <c r="S5" t="s">
        <v>61</v>
      </c>
      <c r="T5" t="s">
        <v>61</v>
      </c>
      <c r="U5" t="s">
        <v>61</v>
      </c>
      <c r="V5" t="s">
        <v>61</v>
      </c>
      <c r="W5" s="8" t="s">
        <v>61</v>
      </c>
      <c r="X5" t="s">
        <v>61</v>
      </c>
      <c r="Y5" t="s">
        <v>61</v>
      </c>
      <c r="Z5" t="s">
        <v>61</v>
      </c>
      <c r="AA5" t="s">
        <v>61</v>
      </c>
      <c r="AB5" t="s">
        <v>61</v>
      </c>
      <c r="AC5" s="8" t="s">
        <v>61</v>
      </c>
      <c r="AD5" s="17"/>
      <c r="AE5" s="4" t="s">
        <v>62</v>
      </c>
      <c r="AF5" s="4" t="s">
        <v>63</v>
      </c>
      <c r="AG5" s="12" t="s">
        <v>64</v>
      </c>
      <c r="AH5" s="13" t="s">
        <v>65</v>
      </c>
      <c r="AI5" s="4" t="s">
        <v>62</v>
      </c>
      <c r="AJ5" s="4" t="s">
        <v>63</v>
      </c>
      <c r="AK5" s="12" t="s">
        <v>64</v>
      </c>
      <c r="AL5" s="13" t="s">
        <v>65</v>
      </c>
    </row>
    <row r="6" spans="1:110" s="18" customFormat="1" x14ac:dyDescent="0.2">
      <c r="A6" s="18" t="s">
        <v>66</v>
      </c>
      <c r="B6" s="19" t="s">
        <v>67</v>
      </c>
      <c r="C6" s="20" t="s">
        <v>68</v>
      </c>
      <c r="D6" s="20"/>
      <c r="E6" s="21">
        <v>1.4115046477230795</v>
      </c>
      <c r="F6" s="21">
        <v>0.9219049370537864</v>
      </c>
      <c r="G6" s="21">
        <v>0.86592007887863043</v>
      </c>
      <c r="H6" s="21">
        <v>0.66772822156516198</v>
      </c>
      <c r="I6" s="21">
        <v>1.1737374199315407</v>
      </c>
      <c r="J6" s="22">
        <v>0.52474044188074787</v>
      </c>
      <c r="K6" s="21">
        <v>1.4267750521067639</v>
      </c>
      <c r="L6" s="21">
        <v>0.80100352093437299</v>
      </c>
      <c r="M6" s="21">
        <v>1.1542633483893763</v>
      </c>
      <c r="N6" s="21">
        <v>0.57860316410211043</v>
      </c>
      <c r="O6" s="21">
        <v>0.73833526425810292</v>
      </c>
      <c r="P6" s="21">
        <v>0.69311291295363953</v>
      </c>
      <c r="Q6" s="22">
        <v>0.56928804253443133</v>
      </c>
      <c r="R6" s="21">
        <v>0.9965244148016652</v>
      </c>
      <c r="S6" s="21">
        <v>0.69394961188138127</v>
      </c>
      <c r="T6" s="21">
        <v>1.5444125465416449</v>
      </c>
      <c r="U6" s="21">
        <v>0.98621364241573684</v>
      </c>
      <c r="V6" s="21">
        <v>0.55016483834438401</v>
      </c>
      <c r="W6" s="22">
        <v>1.1155851370159002</v>
      </c>
      <c r="X6" s="21">
        <v>0.86415768124648673</v>
      </c>
      <c r="Y6" s="21">
        <v>0.76524460446352827</v>
      </c>
      <c r="Z6" s="21">
        <v>0.68085291837186068</v>
      </c>
      <c r="AA6" s="21">
        <v>0.54645154789553074</v>
      </c>
      <c r="AB6" s="21">
        <v>0.64430432706104845</v>
      </c>
      <c r="AC6" s="22">
        <v>0.82478845429415115</v>
      </c>
      <c r="AD6" s="20" t="s">
        <v>68</v>
      </c>
      <c r="AE6" s="12">
        <f>AVERAGE(E6:J6)</f>
        <v>0.92758929117215771</v>
      </c>
      <c r="AF6" s="12">
        <f>AVERAGE(K6:Q6)</f>
        <v>0.85162590075411393</v>
      </c>
      <c r="AG6" s="12">
        <f>AVERAGE(R6:W6)</f>
        <v>0.98114169850011868</v>
      </c>
      <c r="AH6" s="13">
        <f>AVERAGE(X6:AC6)</f>
        <v>0.72096658888876775</v>
      </c>
      <c r="AI6" s="12">
        <f>STDEV(E6:J6)/SQRT(COUNT(E6:J6))</f>
        <v>0.13271691026352606</v>
      </c>
      <c r="AJ6" s="12">
        <f>STDEV(K6:Q6)/SQRT(COUNT(K6:Q6))</f>
        <v>0.12122055979196054</v>
      </c>
      <c r="AK6" s="12">
        <f>STDEV(R6:W6)/SQRT(COUNT(R6:W6))</f>
        <v>0.14187221804560421</v>
      </c>
      <c r="AL6" s="13">
        <f>STDEV(X6:AC6)/SQRT(COUNT(X6:AC6))</f>
        <v>4.8711709685262998E-2</v>
      </c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</row>
    <row r="7" spans="1:110" s="23" customFormat="1" x14ac:dyDescent="0.2">
      <c r="A7" s="18" t="s">
        <v>69</v>
      </c>
      <c r="B7" s="19" t="s">
        <v>67</v>
      </c>
      <c r="C7" s="20" t="s">
        <v>70</v>
      </c>
      <c r="D7" s="20"/>
      <c r="E7" s="21">
        <v>390.3516897222982</v>
      </c>
      <c r="F7" s="21">
        <v>188.40970089882543</v>
      </c>
      <c r="G7" s="21">
        <v>188.98335808115192</v>
      </c>
      <c r="H7" s="21">
        <v>205.79775278031485</v>
      </c>
      <c r="I7" s="21">
        <v>274.04483850595022</v>
      </c>
      <c r="J7" s="22">
        <v>114.94374768946838</v>
      </c>
      <c r="K7" s="21">
        <v>228.02676593576786</v>
      </c>
      <c r="L7" s="21">
        <v>134.12363811209829</v>
      </c>
      <c r="M7" s="21">
        <v>239.4033708916362</v>
      </c>
      <c r="N7" s="21">
        <v>80.99792134992326</v>
      </c>
      <c r="O7" s="21">
        <v>128.72586553348776</v>
      </c>
      <c r="P7" s="21">
        <v>119.04350622386816</v>
      </c>
      <c r="Q7" s="22">
        <v>59.347960293434447</v>
      </c>
      <c r="R7" s="21">
        <v>238.80871617317266</v>
      </c>
      <c r="S7" s="21">
        <v>238.56064747487173</v>
      </c>
      <c r="T7" s="21">
        <v>465.13230176487207</v>
      </c>
      <c r="U7" s="21">
        <v>250.31764678874524</v>
      </c>
      <c r="V7" s="21">
        <v>120.36257808158091</v>
      </c>
      <c r="W7" s="22">
        <v>240.50094909438803</v>
      </c>
      <c r="X7" s="21">
        <v>138.77818153656762</v>
      </c>
      <c r="Y7" s="21">
        <v>181.72526459161855</v>
      </c>
      <c r="Z7" s="21">
        <v>114.61992427867463</v>
      </c>
      <c r="AA7" s="21">
        <v>101.94299000678474</v>
      </c>
      <c r="AB7" s="21">
        <v>117.00131572929533</v>
      </c>
      <c r="AC7" s="22">
        <v>106.52474972271355</v>
      </c>
      <c r="AD7" s="20" t="s">
        <v>70</v>
      </c>
      <c r="AE7" s="12">
        <f t="shared" ref="AE7:AE63" si="0">AVERAGE(E7:J7)</f>
        <v>227.08851461300148</v>
      </c>
      <c r="AF7" s="12">
        <f t="shared" ref="AF7:AF63" si="1">AVERAGE(K7:Q7)</f>
        <v>141.38128976288797</v>
      </c>
      <c r="AG7" s="12">
        <f t="shared" ref="AG7:AG63" si="2">AVERAGE(R7:W7)</f>
        <v>258.94713989627178</v>
      </c>
      <c r="AH7" s="13">
        <f t="shared" ref="AH7:AH63" si="3">AVERAGE(X7:AC7)</f>
        <v>126.7654043109424</v>
      </c>
      <c r="AI7" s="12">
        <f t="shared" ref="AI7:AI63" si="4">STDEV(E7:J7)/SQRT(COUNT(E7:J7))</f>
        <v>38.659867034049192</v>
      </c>
      <c r="AJ7" s="12">
        <f t="shared" ref="AJ7:AJ63" si="5">STDEV(K7:Q7)/SQRT(COUNT(K7:Q7))</f>
        <v>25.913406669007927</v>
      </c>
      <c r="AK7" s="12">
        <f t="shared" ref="AK7:AK63" si="6">STDEV(R7:W7)/SQRT(COUNT(R7:W7))</f>
        <v>45.808986395626924</v>
      </c>
      <c r="AL7" s="13">
        <f t="shared" ref="AL7:AL63" si="7">STDEV(X7:AC7)/SQRT(COUNT(X7:AC7))</f>
        <v>12.156725874779038</v>
      </c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</row>
    <row r="8" spans="1:110" s="24" customFormat="1" x14ac:dyDescent="0.2">
      <c r="A8" s="24" t="s">
        <v>71</v>
      </c>
      <c r="B8" s="25" t="s">
        <v>72</v>
      </c>
      <c r="C8" s="26" t="s">
        <v>73</v>
      </c>
      <c r="D8" s="26"/>
      <c r="E8" s="27">
        <v>55.424321484646242</v>
      </c>
      <c r="F8" s="27">
        <v>22.144534077885336</v>
      </c>
      <c r="G8" s="27">
        <v>33.188991907387219</v>
      </c>
      <c r="H8" s="27">
        <v>42.071359138460984</v>
      </c>
      <c r="I8" s="27">
        <v>44.3560127959189</v>
      </c>
      <c r="J8" s="28">
        <v>6.9599189600900822</v>
      </c>
      <c r="K8" s="27">
        <v>22.751642347843216</v>
      </c>
      <c r="L8" s="27">
        <v>6.2471832471332389</v>
      </c>
      <c r="M8" s="27">
        <v>15.507369567894072</v>
      </c>
      <c r="N8" s="27">
        <v>5.2364143244499575</v>
      </c>
      <c r="O8" s="27">
        <v>20.761636536404104</v>
      </c>
      <c r="P8" s="27">
        <v>11.439741807667476</v>
      </c>
      <c r="Q8" s="28">
        <v>6.6721190886011632</v>
      </c>
      <c r="R8" s="27">
        <v>11.337862907176506</v>
      </c>
      <c r="S8" s="27">
        <v>15.583263161966489</v>
      </c>
      <c r="T8" s="27">
        <v>42.821398360109164</v>
      </c>
      <c r="U8" s="27">
        <v>34.033140987359296</v>
      </c>
      <c r="V8" s="27">
        <v>14.574308121450366</v>
      </c>
      <c r="W8" s="28">
        <v>53.423344475989637</v>
      </c>
      <c r="X8" s="27">
        <v>7.5561567608344777</v>
      </c>
      <c r="Y8" s="27">
        <v>6.4461593458659845</v>
      </c>
      <c r="Z8" s="27">
        <v>11.856176861202055</v>
      </c>
      <c r="AA8" s="27">
        <v>8.2151426281195867</v>
      </c>
      <c r="AB8" s="27">
        <v>20.555547517790313</v>
      </c>
      <c r="AC8" s="28">
        <v>7.1023934509462956</v>
      </c>
      <c r="AD8" s="26" t="s">
        <v>73</v>
      </c>
      <c r="AE8" s="12">
        <f t="shared" si="0"/>
        <v>34.024189727398131</v>
      </c>
      <c r="AF8" s="12">
        <f t="shared" si="1"/>
        <v>12.659443845713318</v>
      </c>
      <c r="AG8" s="12">
        <f t="shared" si="2"/>
        <v>28.628886335675244</v>
      </c>
      <c r="AH8" s="13">
        <f t="shared" si="3"/>
        <v>10.288596094126452</v>
      </c>
      <c r="AI8" s="12">
        <f t="shared" si="4"/>
        <v>7.0799427224445317</v>
      </c>
      <c r="AJ8" s="12">
        <f t="shared" si="5"/>
        <v>2.7131200717155624</v>
      </c>
      <c r="AK8" s="12">
        <f t="shared" si="6"/>
        <v>7.0995245482844753</v>
      </c>
      <c r="AL8" s="13">
        <f t="shared" si="7"/>
        <v>2.1950644822023371</v>
      </c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</row>
    <row r="9" spans="1:110" s="24" customFormat="1" x14ac:dyDescent="0.2">
      <c r="A9" s="24" t="s">
        <v>74</v>
      </c>
      <c r="B9" s="25" t="s">
        <v>72</v>
      </c>
      <c r="C9" s="26" t="s">
        <v>75</v>
      </c>
      <c r="D9" s="26"/>
      <c r="E9" s="27">
        <v>172.1612533755663</v>
      </c>
      <c r="F9" s="27">
        <v>60.388911628648358</v>
      </c>
      <c r="G9" s="27">
        <v>77.933930857874529</v>
      </c>
      <c r="H9" s="27">
        <v>84.364514401330709</v>
      </c>
      <c r="I9" s="27">
        <v>119.58544787695458</v>
      </c>
      <c r="J9" s="28">
        <v>48.949617338323513</v>
      </c>
      <c r="K9" s="27">
        <v>89.926651461713519</v>
      </c>
      <c r="L9" s="27">
        <v>43.830501265417027</v>
      </c>
      <c r="M9" s="27">
        <v>74.218631891995969</v>
      </c>
      <c r="N9" s="27">
        <v>40.120467140140448</v>
      </c>
      <c r="O9" s="27">
        <v>65.195400047142783</v>
      </c>
      <c r="P9" s="27">
        <v>34.228278963680246</v>
      </c>
      <c r="Q9" s="28">
        <v>30.28352553284267</v>
      </c>
      <c r="R9" s="27">
        <v>71.870492917813394</v>
      </c>
      <c r="S9" s="27">
        <v>64.341464946816643</v>
      </c>
      <c r="T9" s="27">
        <v>123.77199965237899</v>
      </c>
      <c r="U9" s="27">
        <v>77.491274680934481</v>
      </c>
      <c r="V9" s="27">
        <v>60.183241615399602</v>
      </c>
      <c r="W9" s="28">
        <v>97.383142284711781</v>
      </c>
      <c r="X9" s="27">
        <v>49.861224901240078</v>
      </c>
      <c r="Y9" s="27">
        <v>55.301463292545911</v>
      </c>
      <c r="Z9" s="27">
        <v>37.962493350695055</v>
      </c>
      <c r="AA9" s="27">
        <v>53.740464087837474</v>
      </c>
      <c r="AB9" s="27">
        <v>55.01228576833963</v>
      </c>
      <c r="AC9" s="28">
        <v>50.759923856700503</v>
      </c>
      <c r="AD9" s="26" t="s">
        <v>75</v>
      </c>
      <c r="AE9" s="12">
        <f t="shared" si="0"/>
        <v>93.897279246449671</v>
      </c>
      <c r="AF9" s="12">
        <f t="shared" si="1"/>
        <v>53.971922328990374</v>
      </c>
      <c r="AG9" s="12">
        <f t="shared" si="2"/>
        <v>82.506936016342493</v>
      </c>
      <c r="AH9" s="13">
        <f t="shared" si="3"/>
        <v>50.439642542893104</v>
      </c>
      <c r="AI9" s="12">
        <f t="shared" si="4"/>
        <v>18.505797976901341</v>
      </c>
      <c r="AJ9" s="12">
        <f t="shared" si="5"/>
        <v>8.5555622054724623</v>
      </c>
      <c r="AK9" s="12">
        <f t="shared" si="6"/>
        <v>9.8161931540515148</v>
      </c>
      <c r="AL9" s="13">
        <f t="shared" si="7"/>
        <v>2.6555488383952048</v>
      </c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</row>
    <row r="10" spans="1:110" s="24" customFormat="1" x14ac:dyDescent="0.2">
      <c r="A10" s="24" t="s">
        <v>76</v>
      </c>
      <c r="B10" s="25" t="s">
        <v>77</v>
      </c>
      <c r="C10" s="26" t="s">
        <v>78</v>
      </c>
      <c r="D10" s="26"/>
      <c r="E10" s="27">
        <v>29.114417187204932</v>
      </c>
      <c r="F10" s="27">
        <v>8.0901584449260771</v>
      </c>
      <c r="G10" s="27">
        <v>18.241046605203405</v>
      </c>
      <c r="H10" s="27">
        <v>16.084168383548072</v>
      </c>
      <c r="I10" s="27">
        <v>25.327430308267189</v>
      </c>
      <c r="J10" s="28">
        <v>4.2259113615572561</v>
      </c>
      <c r="K10" s="27">
        <v>14.260351805615173</v>
      </c>
      <c r="L10" s="27">
        <v>4.6733074721518424</v>
      </c>
      <c r="M10" s="27">
        <v>7.0411495897198719</v>
      </c>
      <c r="N10" s="27">
        <v>2.579965205141622</v>
      </c>
      <c r="O10" s="27">
        <v>5.810349005274996</v>
      </c>
      <c r="P10" s="27">
        <v>4.9645256378777187</v>
      </c>
      <c r="Q10" s="28">
        <v>2.3316586930228058</v>
      </c>
      <c r="R10" s="27">
        <v>6.867228372965049</v>
      </c>
      <c r="S10" s="27">
        <v>9.8732262574827878</v>
      </c>
      <c r="T10" s="27">
        <v>24.722193806712145</v>
      </c>
      <c r="U10" s="27">
        <v>16.661537527673755</v>
      </c>
      <c r="V10" s="27">
        <v>7.3614519736536268</v>
      </c>
      <c r="W10" s="28">
        <v>25.036011152251213</v>
      </c>
      <c r="X10" s="27">
        <v>5.257472511351768</v>
      </c>
      <c r="Y10" s="27">
        <v>5.2242765905698239</v>
      </c>
      <c r="Z10" s="27">
        <v>4.3037384789162996</v>
      </c>
      <c r="AA10" s="27">
        <v>3.3511507662715787</v>
      </c>
      <c r="AB10" s="27">
        <v>6.5792883056997429</v>
      </c>
      <c r="AC10" s="28">
        <v>4.1334199855713587</v>
      </c>
      <c r="AD10" s="26" t="s">
        <v>78</v>
      </c>
      <c r="AE10" s="12">
        <f t="shared" si="0"/>
        <v>16.847188715117824</v>
      </c>
      <c r="AF10" s="12">
        <f t="shared" si="1"/>
        <v>5.9516153441148614</v>
      </c>
      <c r="AG10" s="12">
        <f t="shared" si="2"/>
        <v>15.086941515123096</v>
      </c>
      <c r="AH10" s="13">
        <f t="shared" si="3"/>
        <v>4.8082244397300959</v>
      </c>
      <c r="AI10" s="12">
        <f t="shared" si="4"/>
        <v>3.9196371128684135</v>
      </c>
      <c r="AJ10" s="12">
        <f t="shared" si="5"/>
        <v>1.5222373145551087</v>
      </c>
      <c r="AK10" s="12">
        <f t="shared" si="6"/>
        <v>3.4094531602208997</v>
      </c>
      <c r="AL10" s="13">
        <f t="shared" si="7"/>
        <v>0.45987394161567285</v>
      </c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</row>
    <row r="11" spans="1:110" s="29" customFormat="1" x14ac:dyDescent="0.2">
      <c r="A11" s="24" t="s">
        <v>79</v>
      </c>
      <c r="B11" s="25" t="s">
        <v>77</v>
      </c>
      <c r="C11" s="26" t="s">
        <v>80</v>
      </c>
      <c r="D11" s="26"/>
      <c r="E11" s="27">
        <v>49.18096396018511</v>
      </c>
      <c r="F11" s="27">
        <v>12.126285799397763</v>
      </c>
      <c r="G11" s="27">
        <v>21.647687169369107</v>
      </c>
      <c r="H11" s="27">
        <v>25.244452914534516</v>
      </c>
      <c r="I11" s="27">
        <v>31.265372760135406</v>
      </c>
      <c r="J11" s="28">
        <v>8.1231294023107274</v>
      </c>
      <c r="K11" s="27">
        <v>27.193252026833477</v>
      </c>
      <c r="L11" s="27">
        <v>10.328262464097415</v>
      </c>
      <c r="M11" s="27">
        <v>17.18439822739726</v>
      </c>
      <c r="N11" s="27">
        <v>7.1869335741965914</v>
      </c>
      <c r="O11" s="27">
        <v>9.5298857930403535</v>
      </c>
      <c r="P11" s="27">
        <v>6.7563285681805869</v>
      </c>
      <c r="Q11" s="28">
        <v>3.6315828904851224</v>
      </c>
      <c r="R11" s="27">
        <v>12.307189053609987</v>
      </c>
      <c r="S11" s="27">
        <v>22.415176587995557</v>
      </c>
      <c r="T11" s="27">
        <v>42.301235615074049</v>
      </c>
      <c r="U11" s="27">
        <v>27.012132450025511</v>
      </c>
      <c r="V11" s="27">
        <v>14.542210509584111</v>
      </c>
      <c r="W11" s="28">
        <v>32.843720516152871</v>
      </c>
      <c r="X11" s="27">
        <v>9.0749559090477163</v>
      </c>
      <c r="Y11" s="27">
        <v>10.607006228167217</v>
      </c>
      <c r="Z11" s="27">
        <v>8.6581271860231315</v>
      </c>
      <c r="AA11" s="27">
        <v>10.803744220429895</v>
      </c>
      <c r="AB11" s="27">
        <v>14.296428171980168</v>
      </c>
      <c r="AC11" s="28">
        <v>7.0060643219574485</v>
      </c>
      <c r="AD11" s="26" t="s">
        <v>80</v>
      </c>
      <c r="AE11" s="12">
        <f t="shared" si="0"/>
        <v>24.597982000988775</v>
      </c>
      <c r="AF11" s="12">
        <f t="shared" si="1"/>
        <v>11.687234792032973</v>
      </c>
      <c r="AG11" s="12">
        <f t="shared" si="2"/>
        <v>25.23694412207368</v>
      </c>
      <c r="AH11" s="13">
        <f t="shared" si="3"/>
        <v>10.074387672934261</v>
      </c>
      <c r="AI11" s="12">
        <f t="shared" si="4"/>
        <v>6.0134938265809534</v>
      </c>
      <c r="AJ11" s="12">
        <f t="shared" si="5"/>
        <v>3.0339994491444968</v>
      </c>
      <c r="AK11" s="12">
        <f t="shared" si="6"/>
        <v>4.6250140542354234</v>
      </c>
      <c r="AL11" s="13">
        <f t="shared" si="7"/>
        <v>1.0175220763852091</v>
      </c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</row>
    <row r="12" spans="1:110" s="24" customFormat="1" x14ac:dyDescent="0.2">
      <c r="A12" s="24" t="s">
        <v>81</v>
      </c>
      <c r="B12" s="25" t="s">
        <v>77</v>
      </c>
      <c r="C12" s="26" t="s">
        <v>82</v>
      </c>
      <c r="D12" s="26"/>
      <c r="E12" s="27">
        <v>137.77192558627644</v>
      </c>
      <c r="F12" s="27">
        <v>36.172706720485046</v>
      </c>
      <c r="G12" s="27">
        <v>63.047364474252291</v>
      </c>
      <c r="H12" s="27">
        <v>56.818563815700251</v>
      </c>
      <c r="I12" s="27">
        <v>69.85795122364253</v>
      </c>
      <c r="J12" s="28">
        <v>14.881943617511505</v>
      </c>
      <c r="K12" s="27">
        <v>58.265562569650776</v>
      </c>
      <c r="L12" s="27">
        <v>15.985506543816912</v>
      </c>
      <c r="M12" s="27">
        <v>27.963657598254905</v>
      </c>
      <c r="N12" s="27">
        <v>8.7721373836848713</v>
      </c>
      <c r="O12" s="27">
        <v>30.306834361426919</v>
      </c>
      <c r="P12" s="27">
        <v>16.617404174229538</v>
      </c>
      <c r="Q12" s="28">
        <v>9.2459782368949703</v>
      </c>
      <c r="R12" s="27">
        <v>32.151186119507805</v>
      </c>
      <c r="S12" s="27">
        <v>38.126374843569927</v>
      </c>
      <c r="T12" s="27">
        <v>99.478716598453573</v>
      </c>
      <c r="U12" s="27">
        <v>85.085157320397172</v>
      </c>
      <c r="V12" s="27">
        <v>27.291181588306912</v>
      </c>
      <c r="W12" s="28">
        <v>75.960834136726703</v>
      </c>
      <c r="X12" s="27">
        <v>19.083557971675436</v>
      </c>
      <c r="Y12" s="27">
        <v>21.133405165626854</v>
      </c>
      <c r="Z12" s="27">
        <v>20.545492383076496</v>
      </c>
      <c r="AA12" s="27">
        <v>16.121662513635293</v>
      </c>
      <c r="AB12" s="27">
        <v>30.132885519648507</v>
      </c>
      <c r="AC12" s="28">
        <v>12.702409567236078</v>
      </c>
      <c r="AD12" s="26" t="s">
        <v>82</v>
      </c>
      <c r="AE12" s="12">
        <f t="shared" si="0"/>
        <v>63.091742572978013</v>
      </c>
      <c r="AF12" s="12">
        <f t="shared" si="1"/>
        <v>23.879582981136984</v>
      </c>
      <c r="AG12" s="12">
        <f t="shared" si="2"/>
        <v>59.682241767827016</v>
      </c>
      <c r="AH12" s="13">
        <f t="shared" si="3"/>
        <v>19.953235520149779</v>
      </c>
      <c r="AI12" s="12">
        <f t="shared" si="4"/>
        <v>17.04023206228403</v>
      </c>
      <c r="AJ12" s="12">
        <f t="shared" si="5"/>
        <v>6.5425672152191474</v>
      </c>
      <c r="AK12" s="12">
        <f t="shared" si="6"/>
        <v>12.604040754917877</v>
      </c>
      <c r="AL12" s="13">
        <f t="shared" si="7"/>
        <v>2.4040286357009251</v>
      </c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</row>
    <row r="13" spans="1:110" s="18" customFormat="1" x14ac:dyDescent="0.2">
      <c r="A13" s="18" t="s">
        <v>83</v>
      </c>
      <c r="B13" s="19" t="s">
        <v>84</v>
      </c>
      <c r="C13" s="20" t="s">
        <v>85</v>
      </c>
      <c r="D13" s="20" t="s">
        <v>86</v>
      </c>
      <c r="E13" s="21">
        <v>207.68765262667452</v>
      </c>
      <c r="F13" s="21">
        <v>19.954682326535686</v>
      </c>
      <c r="G13" s="21">
        <v>138.53642466732595</v>
      </c>
      <c r="H13" s="21">
        <v>208.91074794492849</v>
      </c>
      <c r="I13" s="21">
        <v>163.80443966134294</v>
      </c>
      <c r="J13" s="22">
        <v>7.3284796660675182</v>
      </c>
      <c r="K13" s="21">
        <v>26.311476036482347</v>
      </c>
      <c r="L13" s="21">
        <v>2.9351516329909066</v>
      </c>
      <c r="M13" s="21">
        <v>9.2408355735670327</v>
      </c>
      <c r="N13" s="21">
        <v>4.7386056536630727</v>
      </c>
      <c r="O13" s="21">
        <v>71.636147791589934</v>
      </c>
      <c r="P13" s="21">
        <v>23.218287955371558</v>
      </c>
      <c r="Q13" s="22">
        <v>3.5699896514682044</v>
      </c>
      <c r="R13" s="21">
        <v>6.653437300586762</v>
      </c>
      <c r="S13" s="21">
        <v>28.026700033004271</v>
      </c>
      <c r="T13" s="21">
        <v>97.111252397123977</v>
      </c>
      <c r="U13" s="21">
        <v>122.65521556299825</v>
      </c>
      <c r="V13" s="21">
        <v>22.489995582456874</v>
      </c>
      <c r="W13" s="22">
        <v>225.7604196528012</v>
      </c>
      <c r="X13" s="21">
        <v>7.9483956424188369</v>
      </c>
      <c r="Y13" s="21">
        <v>9.190669564492822</v>
      </c>
      <c r="Z13" s="21">
        <v>6.7713899838296925</v>
      </c>
      <c r="AA13" s="21">
        <v>8.7724876789219888</v>
      </c>
      <c r="AB13" s="21">
        <v>81.123712278663902</v>
      </c>
      <c r="AC13" s="22">
        <v>5.3542494186391645</v>
      </c>
      <c r="AD13" s="20" t="s">
        <v>85</v>
      </c>
      <c r="AE13" s="12">
        <f t="shared" si="0"/>
        <v>124.37040448214584</v>
      </c>
      <c r="AF13" s="12">
        <f t="shared" si="1"/>
        <v>20.235784899304722</v>
      </c>
      <c r="AG13" s="12">
        <f t="shared" si="2"/>
        <v>83.782836754828551</v>
      </c>
      <c r="AH13" s="13">
        <f t="shared" si="3"/>
        <v>19.860150761161069</v>
      </c>
      <c r="AI13" s="12">
        <f t="shared" si="4"/>
        <v>36.717846690455332</v>
      </c>
      <c r="AJ13" s="12">
        <f t="shared" si="5"/>
        <v>9.2914691680541246</v>
      </c>
      <c r="AK13" s="12">
        <f t="shared" si="6"/>
        <v>33.990609470159384</v>
      </c>
      <c r="AL13" s="13">
        <f t="shared" si="7"/>
        <v>12.2659757240564</v>
      </c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</row>
    <row r="14" spans="1:110" s="29" customFormat="1" x14ac:dyDescent="0.2">
      <c r="A14" s="24" t="s">
        <v>87</v>
      </c>
      <c r="B14" s="25" t="s">
        <v>84</v>
      </c>
      <c r="C14" s="26" t="s">
        <v>88</v>
      </c>
      <c r="D14" s="26"/>
      <c r="E14" s="27">
        <v>269.47261583525608</v>
      </c>
      <c r="F14" s="27">
        <v>73.426630134323062</v>
      </c>
      <c r="G14" s="27">
        <v>152.79377707820095</v>
      </c>
      <c r="H14" s="27">
        <v>171.96596183819494</v>
      </c>
      <c r="I14" s="27">
        <v>194.85970717435006</v>
      </c>
      <c r="J14" s="28">
        <v>22.183005130984984</v>
      </c>
      <c r="K14" s="27">
        <v>78.134867368909298</v>
      </c>
      <c r="L14" s="27">
        <v>23.462873326190422</v>
      </c>
      <c r="M14" s="27">
        <v>40.025627658038744</v>
      </c>
      <c r="N14" s="27">
        <v>14.897955247970199</v>
      </c>
      <c r="O14" s="27">
        <v>76.872267539550734</v>
      </c>
      <c r="P14" s="27">
        <v>46.982078146028449</v>
      </c>
      <c r="Q14" s="28">
        <v>17.54718032120903</v>
      </c>
      <c r="R14" s="27">
        <v>38.75882691516297</v>
      </c>
      <c r="S14" s="27">
        <v>59.851043393395294</v>
      </c>
      <c r="T14" s="27">
        <v>171.80292686074063</v>
      </c>
      <c r="U14" s="27">
        <v>160.92993322901017</v>
      </c>
      <c r="V14" s="27">
        <v>51.744296222495258</v>
      </c>
      <c r="W14" s="28">
        <v>243.20811391147629</v>
      </c>
      <c r="X14" s="27">
        <v>24.026523925372285</v>
      </c>
      <c r="Y14" s="27">
        <v>20.642879280953832</v>
      </c>
      <c r="Z14" s="27">
        <v>29.787115693228202</v>
      </c>
      <c r="AA14" s="27">
        <v>21.344233505941823</v>
      </c>
      <c r="AB14" s="27">
        <v>65.886228126669153</v>
      </c>
      <c r="AC14" s="28">
        <v>25.58945531793545</v>
      </c>
      <c r="AD14" s="26" t="s">
        <v>88</v>
      </c>
      <c r="AE14" s="12">
        <f t="shared" si="0"/>
        <v>147.45028286521836</v>
      </c>
      <c r="AF14" s="12">
        <f t="shared" si="1"/>
        <v>42.560407086842417</v>
      </c>
      <c r="AG14" s="12">
        <f t="shared" si="2"/>
        <v>121.04919008871343</v>
      </c>
      <c r="AH14" s="13">
        <f t="shared" si="3"/>
        <v>31.212739308350123</v>
      </c>
      <c r="AI14" s="12">
        <f t="shared" si="4"/>
        <v>36.026872718964484</v>
      </c>
      <c r="AJ14" s="12">
        <f t="shared" si="5"/>
        <v>10.029018401975641</v>
      </c>
      <c r="AK14" s="12">
        <f t="shared" si="6"/>
        <v>33.867045675339718</v>
      </c>
      <c r="AL14" s="13">
        <f t="shared" si="7"/>
        <v>7.0631805670071106</v>
      </c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</row>
    <row r="15" spans="1:110" s="24" customFormat="1" x14ac:dyDescent="0.2">
      <c r="A15" s="24" t="s">
        <v>89</v>
      </c>
      <c r="B15" s="25" t="s">
        <v>84</v>
      </c>
      <c r="C15" s="26" t="s">
        <v>90</v>
      </c>
      <c r="D15" s="26"/>
      <c r="E15" s="27">
        <v>15.111657138327903</v>
      </c>
      <c r="F15" s="27">
        <v>5.343344957498358</v>
      </c>
      <c r="G15" s="27">
        <v>9.6537324837626013</v>
      </c>
      <c r="H15" s="27">
        <v>8.8707873831877784</v>
      </c>
      <c r="I15" s="27">
        <v>10.903939432463689</v>
      </c>
      <c r="J15" s="28">
        <v>1.8829275197468445</v>
      </c>
      <c r="K15" s="27">
        <v>4.9203396683705201</v>
      </c>
      <c r="L15" s="27">
        <v>1.5787283860263044</v>
      </c>
      <c r="M15" s="27">
        <v>2.7285412103531472</v>
      </c>
      <c r="N15" s="27">
        <v>1.2702718497280721</v>
      </c>
      <c r="O15" s="27">
        <v>3.6181640737294112</v>
      </c>
      <c r="P15" s="27">
        <v>3.1789418433660011</v>
      </c>
      <c r="Q15" s="28">
        <v>1.1531369650625132</v>
      </c>
      <c r="R15" s="27">
        <v>3.1128277426341451</v>
      </c>
      <c r="S15" s="27">
        <v>4.0657213234323129</v>
      </c>
      <c r="T15" s="27">
        <v>11.102544483457862</v>
      </c>
      <c r="U15" s="27">
        <v>10.66280675430442</v>
      </c>
      <c r="V15" s="27">
        <v>3.7298731071022071</v>
      </c>
      <c r="W15" s="28">
        <v>13.952684058710531</v>
      </c>
      <c r="X15" s="27">
        <v>1.8210143860736898</v>
      </c>
      <c r="Y15" s="27">
        <v>1.5667750508092069</v>
      </c>
      <c r="Z15" s="27">
        <v>2.1667398259696968</v>
      </c>
      <c r="AA15" s="27">
        <v>1.4954808912204869</v>
      </c>
      <c r="AB15" s="27">
        <v>4.2577593072233535</v>
      </c>
      <c r="AC15" s="28">
        <v>1.7247880026114879</v>
      </c>
      <c r="AD15" s="26" t="s">
        <v>90</v>
      </c>
      <c r="AE15" s="12">
        <f t="shared" si="0"/>
        <v>8.6277314858311964</v>
      </c>
      <c r="AF15" s="12">
        <f t="shared" si="1"/>
        <v>2.6354462852337095</v>
      </c>
      <c r="AG15" s="12">
        <f t="shared" si="2"/>
        <v>7.7710762449402466</v>
      </c>
      <c r="AH15" s="13">
        <f t="shared" si="3"/>
        <v>2.1720929106513203</v>
      </c>
      <c r="AI15" s="12">
        <f t="shared" si="4"/>
        <v>1.8673844820034176</v>
      </c>
      <c r="AJ15" s="12">
        <f t="shared" si="5"/>
        <v>0.52707912547427804</v>
      </c>
      <c r="AK15" s="12">
        <f t="shared" si="6"/>
        <v>1.9099155141101325</v>
      </c>
      <c r="AL15" s="13">
        <f t="shared" si="7"/>
        <v>0.42808037877496835</v>
      </c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</row>
    <row r="16" spans="1:110" s="29" customFormat="1" x14ac:dyDescent="0.2">
      <c r="A16" s="18" t="s">
        <v>91</v>
      </c>
      <c r="B16" s="19" t="s">
        <v>92</v>
      </c>
      <c r="C16" s="20" t="s">
        <v>93</v>
      </c>
      <c r="D16" s="20"/>
      <c r="E16" s="21">
        <v>342.36684050884173</v>
      </c>
      <c r="F16" s="21">
        <v>161.60573547028454</v>
      </c>
      <c r="G16" s="21">
        <v>181.92064923764522</v>
      </c>
      <c r="H16" s="21">
        <v>159.78586563811822</v>
      </c>
      <c r="I16" s="21">
        <v>281.48238275867266</v>
      </c>
      <c r="J16" s="22">
        <v>116.68055735530626</v>
      </c>
      <c r="K16" s="21">
        <v>188.03098911027294</v>
      </c>
      <c r="L16" s="21">
        <v>63.347105919698954</v>
      </c>
      <c r="M16" s="21">
        <v>148.26603275413348</v>
      </c>
      <c r="N16" s="21">
        <v>71.499771821900708</v>
      </c>
      <c r="O16" s="21">
        <v>115.78801402185088</v>
      </c>
      <c r="P16" s="21">
        <v>76.275954577653664</v>
      </c>
      <c r="Q16" s="22">
        <v>59.582251246162762</v>
      </c>
      <c r="R16" s="21">
        <v>170.04533589243562</v>
      </c>
      <c r="S16" s="21">
        <v>121.91521095486068</v>
      </c>
      <c r="T16" s="21">
        <v>277.86724704716454</v>
      </c>
      <c r="U16" s="21">
        <v>188.4771986099222</v>
      </c>
      <c r="V16" s="21">
        <v>144.62623924029455</v>
      </c>
      <c r="W16" s="22">
        <v>299.22178118431469</v>
      </c>
      <c r="X16" s="21">
        <v>100.02239185684118</v>
      </c>
      <c r="Y16" s="21">
        <v>84.792755354829353</v>
      </c>
      <c r="Z16" s="21">
        <v>80.829084024143029</v>
      </c>
      <c r="AA16" s="21">
        <v>92.978751645696391</v>
      </c>
      <c r="AB16" s="21">
        <v>91.074833110207393</v>
      </c>
      <c r="AC16" s="22">
        <v>113.70895775595427</v>
      </c>
      <c r="AD16" s="20" t="s">
        <v>93</v>
      </c>
      <c r="AE16" s="12">
        <f t="shared" si="0"/>
        <v>207.30700516147814</v>
      </c>
      <c r="AF16" s="12">
        <f t="shared" si="1"/>
        <v>103.25573135023906</v>
      </c>
      <c r="AG16" s="12">
        <f t="shared" si="2"/>
        <v>200.3588354881654</v>
      </c>
      <c r="AH16" s="13">
        <f t="shared" si="3"/>
        <v>93.901128957945275</v>
      </c>
      <c r="AI16" s="12">
        <f t="shared" si="4"/>
        <v>35.093983638123056</v>
      </c>
      <c r="AJ16" s="12">
        <f t="shared" si="5"/>
        <v>18.648535138520799</v>
      </c>
      <c r="AK16" s="12">
        <f t="shared" si="6"/>
        <v>29.49635116485646</v>
      </c>
      <c r="AL16" s="13">
        <f t="shared" si="7"/>
        <v>4.8045100261421343</v>
      </c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</row>
    <row r="17" spans="1:110" s="29" customFormat="1" x14ac:dyDescent="0.2">
      <c r="A17" s="24" t="s">
        <v>94</v>
      </c>
      <c r="B17" s="25" t="s">
        <v>92</v>
      </c>
      <c r="C17" s="26" t="s">
        <v>95</v>
      </c>
      <c r="D17" s="26"/>
      <c r="E17" s="27">
        <v>28.718022253331057</v>
      </c>
      <c r="F17" s="27">
        <v>19.610630931197267</v>
      </c>
      <c r="G17" s="27">
        <v>11.646303419780082</v>
      </c>
      <c r="H17" s="27">
        <v>9.1843083330638926</v>
      </c>
      <c r="I17" s="27">
        <v>25.034664305923226</v>
      </c>
      <c r="J17" s="28">
        <v>11.904489769767155</v>
      </c>
      <c r="K17" s="27">
        <v>20.659921973133283</v>
      </c>
      <c r="L17" s="27">
        <v>9.5681624101641116</v>
      </c>
      <c r="M17" s="27">
        <v>17.131297900410445</v>
      </c>
      <c r="N17" s="27">
        <v>7.5019266490506871</v>
      </c>
      <c r="O17" s="27">
        <v>5.7655708331726867</v>
      </c>
      <c r="P17" s="27">
        <v>5.6590233828670362</v>
      </c>
      <c r="Q17" s="28">
        <v>5.1735457651863879</v>
      </c>
      <c r="R17" s="27">
        <v>24.204912345074842</v>
      </c>
      <c r="S17" s="27">
        <v>11.47985802704682</v>
      </c>
      <c r="T17" s="27">
        <v>31.054578473988624</v>
      </c>
      <c r="U17" s="27">
        <v>20.482776522600805</v>
      </c>
      <c r="V17" s="27">
        <v>7.7718640538114006</v>
      </c>
      <c r="W17" s="28">
        <v>28.468559956792266</v>
      </c>
      <c r="X17" s="27">
        <v>17.104409748155668</v>
      </c>
      <c r="Y17" s="27">
        <v>12.553983728163182</v>
      </c>
      <c r="Z17" s="27">
        <v>7.2467130271084983</v>
      </c>
      <c r="AA17" s="27">
        <v>4.9121194325634283</v>
      </c>
      <c r="AB17" s="27">
        <v>4.3454673330397808</v>
      </c>
      <c r="AC17" s="28">
        <v>11.617831938732214</v>
      </c>
      <c r="AD17" s="26" t="s">
        <v>95</v>
      </c>
      <c r="AE17" s="12">
        <f t="shared" si="0"/>
        <v>17.683069835510448</v>
      </c>
      <c r="AF17" s="12">
        <f t="shared" si="1"/>
        <v>10.208492701997807</v>
      </c>
      <c r="AG17" s="12">
        <f t="shared" si="2"/>
        <v>20.577091563219124</v>
      </c>
      <c r="AH17" s="13">
        <f t="shared" si="3"/>
        <v>9.630087534627128</v>
      </c>
      <c r="AI17" s="12">
        <f t="shared" si="4"/>
        <v>3.2741161214814265</v>
      </c>
      <c r="AJ17" s="12">
        <f t="shared" si="5"/>
        <v>2.3435882377498927</v>
      </c>
      <c r="AK17" s="12">
        <f t="shared" si="6"/>
        <v>3.7945421063399838</v>
      </c>
      <c r="AL17" s="13">
        <f t="shared" si="7"/>
        <v>2.0349668060231125</v>
      </c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</row>
    <row r="18" spans="1:110" s="18" customFormat="1" x14ac:dyDescent="0.2">
      <c r="A18" s="24" t="s">
        <v>96</v>
      </c>
      <c r="B18" s="25" t="s">
        <v>97</v>
      </c>
      <c r="C18" s="26" t="s">
        <v>98</v>
      </c>
      <c r="D18" s="26"/>
      <c r="E18" s="27">
        <v>56.537414259947326</v>
      </c>
      <c r="F18" s="27">
        <v>17.098664174788201</v>
      </c>
      <c r="G18" s="27">
        <v>36.15070112131589</v>
      </c>
      <c r="H18" s="27">
        <v>29.591214582824179</v>
      </c>
      <c r="I18" s="27">
        <v>42.117393431595076</v>
      </c>
      <c r="J18" s="28">
        <v>6.6070045980187029</v>
      </c>
      <c r="K18" s="27">
        <v>16.4044274300628</v>
      </c>
      <c r="L18" s="27">
        <v>5.1413400125324085</v>
      </c>
      <c r="M18" s="27">
        <v>6.1076856808925948</v>
      </c>
      <c r="N18" s="27">
        <v>2.3120321198503686</v>
      </c>
      <c r="O18" s="27">
        <v>5.2019459326026167</v>
      </c>
      <c r="P18" s="27">
        <v>4.9987626360874424</v>
      </c>
      <c r="Q18" s="28">
        <v>4.0597066566285669</v>
      </c>
      <c r="R18" s="27">
        <v>10.848380667375171</v>
      </c>
      <c r="S18" s="27">
        <v>13.660419333568466</v>
      </c>
      <c r="T18" s="27">
        <v>50.501402775317501</v>
      </c>
      <c r="U18" s="27">
        <v>34.540553941740662</v>
      </c>
      <c r="V18" s="27">
        <v>11.534529848894369</v>
      </c>
      <c r="W18" s="28">
        <v>41.179576026977252</v>
      </c>
      <c r="X18" s="27">
        <v>5.7986117598970948</v>
      </c>
      <c r="Y18" s="27">
        <v>5.7340211351217523</v>
      </c>
      <c r="Z18" s="27">
        <v>2.6161175384854083</v>
      </c>
      <c r="AA18" s="27">
        <v>3.9686618593001026</v>
      </c>
      <c r="AB18" s="27">
        <v>3.0160268825143843</v>
      </c>
      <c r="AC18" s="28">
        <v>5.0731790849738285</v>
      </c>
      <c r="AD18" s="26" t="s">
        <v>98</v>
      </c>
      <c r="AE18" s="12">
        <f t="shared" si="0"/>
        <v>31.350398694748225</v>
      </c>
      <c r="AF18" s="12">
        <f t="shared" si="1"/>
        <v>6.3179857812366844</v>
      </c>
      <c r="AG18" s="12">
        <f t="shared" si="2"/>
        <v>27.044143765645568</v>
      </c>
      <c r="AH18" s="13">
        <f t="shared" si="3"/>
        <v>4.367769710048762</v>
      </c>
      <c r="AI18" s="12">
        <f t="shared" si="4"/>
        <v>7.2842273649406737</v>
      </c>
      <c r="AJ18" s="12">
        <f t="shared" si="5"/>
        <v>1.7409521924225724</v>
      </c>
      <c r="AK18" s="12">
        <f t="shared" si="6"/>
        <v>7.0432581401071079</v>
      </c>
      <c r="AL18" s="13">
        <f t="shared" si="7"/>
        <v>0.56173348938272494</v>
      </c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</row>
    <row r="19" spans="1:110" s="29" customFormat="1" x14ac:dyDescent="0.2">
      <c r="A19" s="24" t="s">
        <v>99</v>
      </c>
      <c r="B19" s="25" t="s">
        <v>97</v>
      </c>
      <c r="C19" s="26" t="s">
        <v>100</v>
      </c>
      <c r="D19" s="26"/>
      <c r="E19" s="27">
        <v>64.974306429396449</v>
      </c>
      <c r="F19" s="27">
        <v>29.571559106939002</v>
      </c>
      <c r="G19" s="27">
        <v>37.001415223151945</v>
      </c>
      <c r="H19" s="27">
        <v>34.104563615085617</v>
      </c>
      <c r="I19" s="27">
        <v>53.829358502341194</v>
      </c>
      <c r="J19" s="28">
        <v>10.958721622715958</v>
      </c>
      <c r="K19" s="27">
        <v>26.309722971746357</v>
      </c>
      <c r="L19" s="27">
        <v>9.9411747838267246</v>
      </c>
      <c r="M19" s="27">
        <v>11.096471395095687</v>
      </c>
      <c r="N19" s="27">
        <v>6.3233152597703048</v>
      </c>
      <c r="O19" s="27">
        <v>12.699674822497311</v>
      </c>
      <c r="P19" s="27">
        <v>8.6434413021510981</v>
      </c>
      <c r="Q19" s="28">
        <v>10.275400891536298</v>
      </c>
      <c r="R19" s="27">
        <v>24.54155095016101</v>
      </c>
      <c r="S19" s="27">
        <v>18.878098699112726</v>
      </c>
      <c r="T19" s="27">
        <v>63.690745109328248</v>
      </c>
      <c r="U19" s="27">
        <v>44.271583073690337</v>
      </c>
      <c r="V19" s="27">
        <v>18.968133321172811</v>
      </c>
      <c r="W19" s="28">
        <v>43.670033297767304</v>
      </c>
      <c r="X19" s="27">
        <v>12.816704135882532</v>
      </c>
      <c r="Y19" s="27">
        <v>8.4810843089811083</v>
      </c>
      <c r="Z19" s="27">
        <v>5.1957502618554372</v>
      </c>
      <c r="AA19" s="27">
        <v>7.9716731329823718</v>
      </c>
      <c r="AB19" s="27">
        <v>4.8252968472960625</v>
      </c>
      <c r="AC19" s="28">
        <v>8.9287826274491806</v>
      </c>
      <c r="AD19" s="26" t="s">
        <v>100</v>
      </c>
      <c r="AE19" s="12">
        <f t="shared" si="0"/>
        <v>38.406654083271697</v>
      </c>
      <c r="AF19" s="12">
        <f t="shared" si="1"/>
        <v>12.184171632374825</v>
      </c>
      <c r="AG19" s="12">
        <f t="shared" si="2"/>
        <v>35.670024075205404</v>
      </c>
      <c r="AH19" s="13">
        <f t="shared" si="3"/>
        <v>8.0365485524077815</v>
      </c>
      <c r="AI19" s="12">
        <f t="shared" si="4"/>
        <v>7.7365594011658478</v>
      </c>
      <c r="AJ19" s="12">
        <f t="shared" si="5"/>
        <v>2.4714603610482122</v>
      </c>
      <c r="AK19" s="12">
        <f t="shared" si="6"/>
        <v>7.3210031159861524</v>
      </c>
      <c r="AL19" s="13">
        <f t="shared" si="7"/>
        <v>1.1864521671352184</v>
      </c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</row>
    <row r="20" spans="1:110" s="23" customFormat="1" x14ac:dyDescent="0.2">
      <c r="A20" s="18" t="s">
        <v>101</v>
      </c>
      <c r="B20" s="19" t="s">
        <v>102</v>
      </c>
      <c r="C20" s="20" t="s">
        <v>103</v>
      </c>
      <c r="D20" s="20"/>
      <c r="E20" s="21">
        <v>317.62286614540233</v>
      </c>
      <c r="F20" s="21">
        <v>135.1461368602717</v>
      </c>
      <c r="G20" s="21">
        <v>135.78285406479034</v>
      </c>
      <c r="H20" s="21">
        <v>140.51038342301968</v>
      </c>
      <c r="I20" s="21">
        <v>264.57351384212473</v>
      </c>
      <c r="J20" s="22">
        <v>89.569756361827601</v>
      </c>
      <c r="K20" s="21">
        <v>236.51648630612115</v>
      </c>
      <c r="L20" s="21">
        <v>86.301773998887825</v>
      </c>
      <c r="M20" s="21">
        <v>156.23905670769176</v>
      </c>
      <c r="N20" s="21">
        <v>56.961660567398546</v>
      </c>
      <c r="O20" s="21">
        <v>56.286880375867938</v>
      </c>
      <c r="P20" s="21">
        <v>57.732202773497697</v>
      </c>
      <c r="Q20" s="22">
        <v>39.31328451733107</v>
      </c>
      <c r="R20" s="21">
        <v>157.9556238563373</v>
      </c>
      <c r="S20" s="21">
        <v>145.62316789882004</v>
      </c>
      <c r="T20" s="21">
        <v>330.03882415871198</v>
      </c>
      <c r="U20" s="21">
        <v>139.90709523434711</v>
      </c>
      <c r="V20" s="21">
        <v>123.66980277803344</v>
      </c>
      <c r="W20" s="22">
        <v>204.21467729293238</v>
      </c>
      <c r="X20" s="21">
        <v>108.20700224020473</v>
      </c>
      <c r="Y20" s="21">
        <v>131.41737530326193</v>
      </c>
      <c r="Z20" s="21">
        <v>69.397749066766707</v>
      </c>
      <c r="AA20" s="21">
        <v>69.033639503255571</v>
      </c>
      <c r="AB20" s="21">
        <v>68.993389455738765</v>
      </c>
      <c r="AC20" s="22">
        <v>76.313862358926571</v>
      </c>
      <c r="AD20" s="20" t="s">
        <v>103</v>
      </c>
      <c r="AE20" s="12">
        <f t="shared" si="0"/>
        <v>180.53425178290607</v>
      </c>
      <c r="AF20" s="12">
        <f t="shared" si="1"/>
        <v>98.478763606685121</v>
      </c>
      <c r="AG20" s="12">
        <f t="shared" si="2"/>
        <v>183.56819853653033</v>
      </c>
      <c r="AH20" s="13">
        <f t="shared" si="3"/>
        <v>87.227169654692389</v>
      </c>
      <c r="AI20" s="12">
        <f t="shared" si="4"/>
        <v>36.421195200479715</v>
      </c>
      <c r="AJ20" s="12">
        <f t="shared" si="5"/>
        <v>27.256980064533625</v>
      </c>
      <c r="AK20" s="12">
        <f t="shared" si="6"/>
        <v>31.342123063082699</v>
      </c>
      <c r="AL20" s="13">
        <f t="shared" si="7"/>
        <v>10.791032457441899</v>
      </c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</row>
    <row r="21" spans="1:110" s="18" customFormat="1" x14ac:dyDescent="0.2">
      <c r="A21" s="18" t="s">
        <v>104</v>
      </c>
      <c r="B21" s="19" t="s">
        <v>102</v>
      </c>
      <c r="C21" s="20" t="s">
        <v>105</v>
      </c>
      <c r="D21" s="20"/>
      <c r="E21" s="21">
        <v>49.612918039849127</v>
      </c>
      <c r="F21" s="21">
        <v>27.124191540053715</v>
      </c>
      <c r="G21" s="21">
        <v>20.857782453523114</v>
      </c>
      <c r="H21" s="21">
        <v>16.061972789895428</v>
      </c>
      <c r="I21" s="21">
        <v>30.636176432469799</v>
      </c>
      <c r="J21" s="22">
        <v>17.506353883224602</v>
      </c>
      <c r="K21" s="21">
        <v>30.226573769052546</v>
      </c>
      <c r="L21" s="21">
        <v>12.867620178353578</v>
      </c>
      <c r="M21" s="21">
        <v>23.552453790955095</v>
      </c>
      <c r="N21" s="21">
        <v>9.9450643925248041</v>
      </c>
      <c r="O21" s="21">
        <v>7.7595231862744765</v>
      </c>
      <c r="P21" s="21">
        <v>8.2726554925620857</v>
      </c>
      <c r="Q21" s="22">
        <v>5.5022770013456404</v>
      </c>
      <c r="R21" s="21">
        <v>31.124645807010673</v>
      </c>
      <c r="S21" s="21">
        <v>21.530401842099408</v>
      </c>
      <c r="T21" s="21">
        <v>55.324229035381897</v>
      </c>
      <c r="U21" s="21">
        <v>22.316959311533743</v>
      </c>
      <c r="V21" s="21">
        <v>20.753668378621253</v>
      </c>
      <c r="W21" s="22">
        <v>41.697707724748405</v>
      </c>
      <c r="X21" s="21">
        <v>15.030876167721972</v>
      </c>
      <c r="Y21" s="21">
        <v>20.452834656902166</v>
      </c>
      <c r="Z21" s="21">
        <v>6.1150934548134259</v>
      </c>
      <c r="AA21" s="21">
        <v>7.9502902131337354</v>
      </c>
      <c r="AB21" s="21">
        <v>12.477634644484121</v>
      </c>
      <c r="AC21" s="22">
        <v>9.5157740097260053</v>
      </c>
      <c r="AD21" s="20" t="s">
        <v>105</v>
      </c>
      <c r="AE21" s="12">
        <f t="shared" si="0"/>
        <v>26.966565856502626</v>
      </c>
      <c r="AF21" s="12">
        <f t="shared" si="1"/>
        <v>14.018023973009747</v>
      </c>
      <c r="AG21" s="12">
        <f t="shared" si="2"/>
        <v>32.124602016565895</v>
      </c>
      <c r="AH21" s="13">
        <f t="shared" si="3"/>
        <v>11.923750524463571</v>
      </c>
      <c r="AI21" s="12">
        <f t="shared" si="4"/>
        <v>5.0730370589345437</v>
      </c>
      <c r="AJ21" s="12">
        <f t="shared" si="5"/>
        <v>3.5058824873626659</v>
      </c>
      <c r="AK21" s="12">
        <f t="shared" si="6"/>
        <v>5.6821123528080655</v>
      </c>
      <c r="AL21" s="13">
        <f t="shared" si="7"/>
        <v>2.1450215866330913</v>
      </c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</row>
    <row r="22" spans="1:110" s="18" customFormat="1" x14ac:dyDescent="0.2">
      <c r="A22" s="18" t="s">
        <v>106</v>
      </c>
      <c r="B22" s="19" t="s">
        <v>107</v>
      </c>
      <c r="C22" s="20" t="s">
        <v>108</v>
      </c>
      <c r="D22" s="20"/>
      <c r="E22" s="21">
        <v>422.20007602793982</v>
      </c>
      <c r="F22" s="21">
        <v>235.9298651418074</v>
      </c>
      <c r="G22" s="21">
        <v>279.21983811539235</v>
      </c>
      <c r="H22" s="21">
        <v>230.10486285819894</v>
      </c>
      <c r="I22" s="21">
        <v>366.16586300388633</v>
      </c>
      <c r="J22" s="22">
        <v>111.63272231372758</v>
      </c>
      <c r="K22" s="21">
        <v>267.60786274552441</v>
      </c>
      <c r="L22" s="21">
        <v>137.69782511062658</v>
      </c>
      <c r="M22" s="21">
        <v>214.20352150356973</v>
      </c>
      <c r="N22" s="21">
        <v>98.230078130585085</v>
      </c>
      <c r="O22" s="21">
        <v>156.91994951856424</v>
      </c>
      <c r="P22" s="21">
        <v>118.40344214123272</v>
      </c>
      <c r="Q22" s="22">
        <v>82.328153706748353</v>
      </c>
      <c r="R22" s="21">
        <v>248.92340916578542</v>
      </c>
      <c r="S22" s="21">
        <v>166.50241273083159</v>
      </c>
      <c r="T22" s="21">
        <v>508.54933584746556</v>
      </c>
      <c r="U22" s="21">
        <v>393.61722945464072</v>
      </c>
      <c r="V22" s="21">
        <v>155.48690639593738</v>
      </c>
      <c r="W22" s="22">
        <v>421.97843379921164</v>
      </c>
      <c r="X22" s="21">
        <v>126.13166176409413</v>
      </c>
      <c r="Y22" s="21">
        <v>139.33718221482619</v>
      </c>
      <c r="Z22" s="21">
        <v>114.06993429953951</v>
      </c>
      <c r="AA22" s="21">
        <v>106.83320469194659</v>
      </c>
      <c r="AB22" s="21">
        <v>127.68617730907317</v>
      </c>
      <c r="AC22" s="22">
        <v>115.92772968511669</v>
      </c>
      <c r="AD22" s="20" t="s">
        <v>108</v>
      </c>
      <c r="AE22" s="12">
        <f t="shared" si="0"/>
        <v>274.20887124349207</v>
      </c>
      <c r="AF22" s="12">
        <f t="shared" si="1"/>
        <v>153.62726183669298</v>
      </c>
      <c r="AG22" s="12">
        <f t="shared" si="2"/>
        <v>315.84295456564536</v>
      </c>
      <c r="AH22" s="13">
        <f t="shared" si="3"/>
        <v>121.66431499409937</v>
      </c>
      <c r="AI22" s="12">
        <f t="shared" si="4"/>
        <v>44.804778346652846</v>
      </c>
      <c r="AJ22" s="12">
        <f t="shared" si="5"/>
        <v>25.032729823734403</v>
      </c>
      <c r="AK22" s="12">
        <f t="shared" si="6"/>
        <v>59.706005379142979</v>
      </c>
      <c r="AL22" s="13">
        <f t="shared" si="7"/>
        <v>4.7577834847790426</v>
      </c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</row>
    <row r="23" spans="1:110" s="29" customFormat="1" x14ac:dyDescent="0.2">
      <c r="A23" s="18" t="s">
        <v>109</v>
      </c>
      <c r="B23" s="19" t="s">
        <v>107</v>
      </c>
      <c r="C23" s="20" t="s">
        <v>110</v>
      </c>
      <c r="D23" s="20"/>
      <c r="E23" s="21">
        <v>276.86789510623311</v>
      </c>
      <c r="F23" s="21">
        <v>161.66008953141144</v>
      </c>
      <c r="G23" s="21">
        <v>172.97224249741825</v>
      </c>
      <c r="H23" s="21">
        <v>163.48259843486139</v>
      </c>
      <c r="I23" s="21">
        <v>238.37718381488324</v>
      </c>
      <c r="J23" s="22">
        <v>86.180281008269077</v>
      </c>
      <c r="K23" s="21">
        <v>167.83967469544791</v>
      </c>
      <c r="L23" s="21">
        <v>72.358295007508815</v>
      </c>
      <c r="M23" s="21">
        <v>141.99408017330359</v>
      </c>
      <c r="N23" s="21">
        <v>62.984807822728392</v>
      </c>
      <c r="O23" s="21">
        <v>120.63666290459483</v>
      </c>
      <c r="P23" s="21">
        <v>96.33150644552822</v>
      </c>
      <c r="Q23" s="22">
        <v>63.625084885196898</v>
      </c>
      <c r="R23" s="21">
        <v>149.76243991883658</v>
      </c>
      <c r="S23" s="21">
        <v>110.19945037651131</v>
      </c>
      <c r="T23" s="21">
        <v>277.49342853618469</v>
      </c>
      <c r="U23" s="21">
        <v>199.30522398042095</v>
      </c>
      <c r="V23" s="21">
        <v>112.17314735209563</v>
      </c>
      <c r="W23" s="22">
        <v>282.60169366340244</v>
      </c>
      <c r="X23" s="21">
        <v>106.96541388565575</v>
      </c>
      <c r="Y23" s="21">
        <v>93.712894305328518</v>
      </c>
      <c r="Z23" s="21">
        <v>103.24824855072659</v>
      </c>
      <c r="AA23" s="21">
        <v>77.55709327960794</v>
      </c>
      <c r="AB23" s="21">
        <v>106.48692630768528</v>
      </c>
      <c r="AC23" s="22">
        <v>98.219963546025497</v>
      </c>
      <c r="AD23" s="20" t="s">
        <v>110</v>
      </c>
      <c r="AE23" s="12">
        <f t="shared" si="0"/>
        <v>183.25671506551274</v>
      </c>
      <c r="AF23" s="12">
        <f t="shared" si="1"/>
        <v>103.68144456204409</v>
      </c>
      <c r="AG23" s="12">
        <f t="shared" si="2"/>
        <v>188.5892306379086</v>
      </c>
      <c r="AH23" s="13">
        <f t="shared" si="3"/>
        <v>97.698423312504929</v>
      </c>
      <c r="AI23" s="12">
        <f t="shared" si="4"/>
        <v>27.195804487716828</v>
      </c>
      <c r="AJ23" s="12">
        <f t="shared" si="5"/>
        <v>15.559031561214669</v>
      </c>
      <c r="AK23" s="12">
        <f t="shared" si="6"/>
        <v>31.806198155437947</v>
      </c>
      <c r="AL23" s="13">
        <f t="shared" si="7"/>
        <v>4.5304344182071006</v>
      </c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</row>
    <row r="24" spans="1:110" s="29" customFormat="1" x14ac:dyDescent="0.2">
      <c r="A24" s="24" t="s">
        <v>111</v>
      </c>
      <c r="B24" s="25" t="s">
        <v>107</v>
      </c>
      <c r="C24" s="26" t="s">
        <v>112</v>
      </c>
      <c r="D24" s="26"/>
      <c r="E24" s="27">
        <v>160.56279998853992</v>
      </c>
      <c r="F24" s="27">
        <v>41.452728043349147</v>
      </c>
      <c r="G24" s="27">
        <v>100.32432324170546</v>
      </c>
      <c r="H24" s="27">
        <v>112.36887760799242</v>
      </c>
      <c r="I24" s="27">
        <v>116.58967704336226</v>
      </c>
      <c r="J24" s="28">
        <v>12.340640358595374</v>
      </c>
      <c r="K24" s="27">
        <v>60.162662042189822</v>
      </c>
      <c r="L24" s="27">
        <v>23.195337536170523</v>
      </c>
      <c r="M24" s="27">
        <v>40.566057710299077</v>
      </c>
      <c r="N24" s="27">
        <v>9.9869160223232765</v>
      </c>
      <c r="O24" s="27">
        <v>46.875048284898725</v>
      </c>
      <c r="P24" s="27">
        <v>33.356464167435313</v>
      </c>
      <c r="Q24" s="28">
        <v>10.678573819643576</v>
      </c>
      <c r="R24" s="27">
        <v>37.388887907591467</v>
      </c>
      <c r="S24" s="27">
        <v>40.966186729017252</v>
      </c>
      <c r="T24" s="27">
        <v>141.73241268752625</v>
      </c>
      <c r="U24" s="27">
        <v>136.12602149434852</v>
      </c>
      <c r="V24" s="27">
        <v>33.198631610691628</v>
      </c>
      <c r="W24" s="28">
        <v>181.35601743988204</v>
      </c>
      <c r="X24" s="27">
        <v>21.982312730602438</v>
      </c>
      <c r="Y24" s="27">
        <v>27.470923261278781</v>
      </c>
      <c r="Z24" s="27">
        <v>35.536171061212315</v>
      </c>
      <c r="AA24" s="27">
        <v>21.800840563879763</v>
      </c>
      <c r="AB24" s="27">
        <v>46.383522372829773</v>
      </c>
      <c r="AC24" s="28">
        <v>16.903559634760736</v>
      </c>
      <c r="AD24" s="26" t="s">
        <v>112</v>
      </c>
      <c r="AE24" s="12">
        <f t="shared" si="0"/>
        <v>90.606507713924088</v>
      </c>
      <c r="AF24" s="12">
        <f t="shared" si="1"/>
        <v>32.11729422613719</v>
      </c>
      <c r="AG24" s="12">
        <f t="shared" si="2"/>
        <v>95.128026311509529</v>
      </c>
      <c r="AH24" s="13">
        <f t="shared" si="3"/>
        <v>28.346221604093969</v>
      </c>
      <c r="AI24" s="12">
        <f t="shared" si="4"/>
        <v>22.119888975035806</v>
      </c>
      <c r="AJ24" s="12">
        <f t="shared" si="5"/>
        <v>7.0815400373764943</v>
      </c>
      <c r="AK24" s="12">
        <f t="shared" si="6"/>
        <v>26.70245543711161</v>
      </c>
      <c r="AL24" s="13">
        <f t="shared" si="7"/>
        <v>4.442527814442335</v>
      </c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</row>
    <row r="25" spans="1:110" s="24" customFormat="1" x14ac:dyDescent="0.2">
      <c r="A25" s="18" t="s">
        <v>113</v>
      </c>
      <c r="B25" s="19" t="s">
        <v>107</v>
      </c>
      <c r="C25" s="20" t="s">
        <v>114</v>
      </c>
      <c r="D25" s="20"/>
      <c r="E25" s="21">
        <v>1307.3552467800432</v>
      </c>
      <c r="F25" s="21">
        <v>615.73932816330694</v>
      </c>
      <c r="G25" s="21">
        <v>805.23307634790604</v>
      </c>
      <c r="H25" s="21">
        <v>642.86437599699127</v>
      </c>
      <c r="I25" s="21">
        <v>912.51513105002118</v>
      </c>
      <c r="J25" s="22">
        <v>265.07958614981078</v>
      </c>
      <c r="K25" s="21">
        <v>775.85533221024059</v>
      </c>
      <c r="L25" s="21">
        <v>455.30252643768449</v>
      </c>
      <c r="M25" s="21">
        <v>677.15373359978764</v>
      </c>
      <c r="N25" s="21">
        <v>220.33145755505734</v>
      </c>
      <c r="O25" s="21">
        <v>408.73398788732288</v>
      </c>
      <c r="P25" s="21">
        <v>342.33883318675572</v>
      </c>
      <c r="Q25" s="22">
        <v>229.96550047947593</v>
      </c>
      <c r="R25" s="21">
        <v>713.46125028606991</v>
      </c>
      <c r="S25" s="21">
        <v>528.3128901206212</v>
      </c>
      <c r="T25" s="21">
        <v>1445.507640013858</v>
      </c>
      <c r="U25" s="21">
        <v>1166.4764258246446</v>
      </c>
      <c r="V25" s="21">
        <v>372.09878639129016</v>
      </c>
      <c r="W25" s="22">
        <v>1056.0700955635489</v>
      </c>
      <c r="X25" s="21">
        <v>297.72309172387776</v>
      </c>
      <c r="Y25" s="21">
        <v>360.81180343064591</v>
      </c>
      <c r="Z25" s="21">
        <v>300.19829273535737</v>
      </c>
      <c r="AA25" s="21">
        <v>278.98671509867143</v>
      </c>
      <c r="AB25" s="21">
        <v>421.41086311103732</v>
      </c>
      <c r="AC25" s="22">
        <v>318.9077421080612</v>
      </c>
      <c r="AD25" s="20" t="s">
        <v>114</v>
      </c>
      <c r="AE25" s="12">
        <f t="shared" si="0"/>
        <v>758.13112408134657</v>
      </c>
      <c r="AF25" s="12">
        <f t="shared" si="1"/>
        <v>444.24019590804636</v>
      </c>
      <c r="AG25" s="12">
        <f t="shared" si="2"/>
        <v>880.32118136667214</v>
      </c>
      <c r="AH25" s="13">
        <f t="shared" si="3"/>
        <v>329.67308470127517</v>
      </c>
      <c r="AI25" s="12">
        <f t="shared" si="4"/>
        <v>141.93447059406643</v>
      </c>
      <c r="AJ25" s="12">
        <f t="shared" si="5"/>
        <v>80.479668619420522</v>
      </c>
      <c r="AK25" s="12">
        <f t="shared" si="6"/>
        <v>167.55599206146303</v>
      </c>
      <c r="AL25" s="13">
        <f t="shared" si="7"/>
        <v>21.571590784328865</v>
      </c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</row>
    <row r="26" spans="1:110" s="24" customFormat="1" x14ac:dyDescent="0.2">
      <c r="A26" s="24" t="s">
        <v>115</v>
      </c>
      <c r="B26" s="25" t="s">
        <v>107</v>
      </c>
      <c r="C26" s="26" t="s">
        <v>116</v>
      </c>
      <c r="D26" s="26"/>
      <c r="E26" s="27">
        <v>99.243845101077525</v>
      </c>
      <c r="F26" s="27">
        <v>45.156633247162191</v>
      </c>
      <c r="G26" s="27">
        <v>60.19425263746917</v>
      </c>
      <c r="H26" s="27">
        <v>38.350644856090504</v>
      </c>
      <c r="I26" s="27">
        <v>58.333287595417524</v>
      </c>
      <c r="J26" s="28">
        <v>13.313445535475498</v>
      </c>
      <c r="K26" s="27">
        <v>79.050893447703189</v>
      </c>
      <c r="L26" s="27">
        <v>44.72331860820367</v>
      </c>
      <c r="M26" s="27">
        <v>57.276734687830611</v>
      </c>
      <c r="N26" s="27">
        <v>19.075815429056409</v>
      </c>
      <c r="O26" s="27">
        <v>38.858072086629249</v>
      </c>
      <c r="P26" s="27">
        <v>28.566687555790111</v>
      </c>
      <c r="Q26" s="28">
        <v>22.438924275482218</v>
      </c>
      <c r="R26" s="27">
        <v>44.285587498932706</v>
      </c>
      <c r="S26" s="27">
        <v>36.716899108592933</v>
      </c>
      <c r="T26" s="27">
        <v>112.17746833041721</v>
      </c>
      <c r="U26" s="27">
        <v>79.639006060920494</v>
      </c>
      <c r="V26" s="27">
        <v>23.635172813515926</v>
      </c>
      <c r="W26" s="28">
        <v>72.859696689450388</v>
      </c>
      <c r="X26" s="27">
        <v>30.360215982566181</v>
      </c>
      <c r="Y26" s="27">
        <v>31.784177054826344</v>
      </c>
      <c r="Z26" s="27">
        <v>26.920764249664526</v>
      </c>
      <c r="AA26" s="27">
        <v>21.864601930149437</v>
      </c>
      <c r="AB26" s="27">
        <v>31.218237470186519</v>
      </c>
      <c r="AC26" s="28">
        <v>29.327382889741489</v>
      </c>
      <c r="AD26" s="26" t="s">
        <v>116</v>
      </c>
      <c r="AE26" s="12">
        <f t="shared" si="0"/>
        <v>52.432018162115405</v>
      </c>
      <c r="AF26" s="12">
        <f t="shared" si="1"/>
        <v>41.427206584385075</v>
      </c>
      <c r="AG26" s="12">
        <f t="shared" si="2"/>
        <v>61.552305083638281</v>
      </c>
      <c r="AH26" s="13">
        <f t="shared" si="3"/>
        <v>28.579229929522416</v>
      </c>
      <c r="AI26" s="12">
        <f t="shared" si="4"/>
        <v>11.6446030854472</v>
      </c>
      <c r="AJ26" s="12">
        <f t="shared" si="5"/>
        <v>8.0322959152381976</v>
      </c>
      <c r="AK26" s="12">
        <f t="shared" si="6"/>
        <v>13.379759410663407</v>
      </c>
      <c r="AL26" s="13">
        <f t="shared" si="7"/>
        <v>1.5144242979861624</v>
      </c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</row>
    <row r="27" spans="1:110" s="18" customFormat="1" x14ac:dyDescent="0.2">
      <c r="A27" s="24" t="s">
        <v>117</v>
      </c>
      <c r="B27" s="25" t="s">
        <v>107</v>
      </c>
      <c r="C27" s="26" t="s">
        <v>118</v>
      </c>
      <c r="D27" s="26"/>
      <c r="E27" s="27">
        <v>17.739570518489995</v>
      </c>
      <c r="F27" s="27">
        <v>5.1256433492523277</v>
      </c>
      <c r="G27" s="27">
        <v>10.983052655479517</v>
      </c>
      <c r="H27" s="27">
        <v>11.34398483046907</v>
      </c>
      <c r="I27" s="27">
        <v>12.920116853669922</v>
      </c>
      <c r="J27" s="28">
        <v>1.5777851842739434</v>
      </c>
      <c r="K27" s="27">
        <v>10.577231294235881</v>
      </c>
      <c r="L27" s="27">
        <v>4.4203668503184872</v>
      </c>
      <c r="M27" s="27">
        <v>7.2256306192676139</v>
      </c>
      <c r="N27" s="27">
        <v>2.3256084968707733</v>
      </c>
      <c r="O27" s="27">
        <v>7.768377360613453</v>
      </c>
      <c r="P27" s="27">
        <v>5.1217859166874353</v>
      </c>
      <c r="Q27" s="28">
        <v>1.9622734013043244</v>
      </c>
      <c r="R27" s="27">
        <v>4.4860410091475833</v>
      </c>
      <c r="S27" s="27">
        <v>4.8259756699721619</v>
      </c>
      <c r="T27" s="27">
        <v>13.537950993002818</v>
      </c>
      <c r="U27" s="27">
        <v>14.899506364657107</v>
      </c>
      <c r="V27" s="27">
        <v>4.0804921730608017</v>
      </c>
      <c r="W27" s="28">
        <v>18.787256899950666</v>
      </c>
      <c r="X27" s="27">
        <v>3.6745831091760128</v>
      </c>
      <c r="Y27" s="27">
        <v>3.906133397620597</v>
      </c>
      <c r="Z27" s="27">
        <v>5.9399119153210043</v>
      </c>
      <c r="AA27" s="27">
        <v>2.9985163466681968</v>
      </c>
      <c r="AB27" s="27">
        <v>7.4375015457699476</v>
      </c>
      <c r="AC27" s="28">
        <v>3.3434036253165669</v>
      </c>
      <c r="AD27" s="26" t="s">
        <v>118</v>
      </c>
      <c r="AE27" s="12">
        <f t="shared" si="0"/>
        <v>9.9483588986057949</v>
      </c>
      <c r="AF27" s="12">
        <f t="shared" si="1"/>
        <v>5.6287534198997093</v>
      </c>
      <c r="AG27" s="12">
        <f t="shared" si="2"/>
        <v>10.102870518298523</v>
      </c>
      <c r="AH27" s="13">
        <f t="shared" si="3"/>
        <v>4.5500083233120536</v>
      </c>
      <c r="AI27" s="12">
        <f t="shared" si="4"/>
        <v>2.3514376902833098</v>
      </c>
      <c r="AJ27" s="12">
        <f t="shared" si="5"/>
        <v>1.1719590531047919</v>
      </c>
      <c r="AK27" s="12">
        <f t="shared" si="6"/>
        <v>2.6197295919263772</v>
      </c>
      <c r="AL27" s="13">
        <f t="shared" si="7"/>
        <v>0.71445586710246423</v>
      </c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</row>
    <row r="28" spans="1:110" s="29" customFormat="1" x14ac:dyDescent="0.2">
      <c r="A28" s="24" t="s">
        <v>119</v>
      </c>
      <c r="B28" s="25" t="s">
        <v>120</v>
      </c>
      <c r="C28" s="26" t="s">
        <v>121</v>
      </c>
      <c r="D28" s="26"/>
      <c r="E28" s="27">
        <v>35.627440692372161</v>
      </c>
      <c r="F28" s="27">
        <v>15.121564963740983</v>
      </c>
      <c r="G28" s="27">
        <v>22.810866506221352</v>
      </c>
      <c r="H28" s="27">
        <v>28.545362243150102</v>
      </c>
      <c r="I28" s="27">
        <v>34.5975985257258</v>
      </c>
      <c r="J28" s="28">
        <v>6.5950420736869777</v>
      </c>
      <c r="K28" s="27">
        <v>17.767918047909028</v>
      </c>
      <c r="L28" s="27">
        <v>5.3912477930664009</v>
      </c>
      <c r="M28" s="27">
        <v>9.9367507661785783</v>
      </c>
      <c r="N28" s="27">
        <v>5.3369770429889183</v>
      </c>
      <c r="O28" s="27">
        <v>19.048366627400384</v>
      </c>
      <c r="P28" s="27">
        <v>11.717727978493562</v>
      </c>
      <c r="Q28" s="28">
        <v>6.1567888725926334</v>
      </c>
      <c r="R28" s="27">
        <v>8.1435639060489624</v>
      </c>
      <c r="S28" s="27">
        <v>13.114873641884696</v>
      </c>
      <c r="T28" s="27">
        <v>27.294681341113467</v>
      </c>
      <c r="U28" s="27">
        <v>23.679452551241841</v>
      </c>
      <c r="V28" s="27">
        <v>12.648997190329457</v>
      </c>
      <c r="W28" s="28">
        <v>36.517004367371314</v>
      </c>
      <c r="X28" s="27">
        <v>6.8208260809216323</v>
      </c>
      <c r="Y28" s="27">
        <v>5.6466496874605685</v>
      </c>
      <c r="Z28" s="27">
        <v>8.3641054059331754</v>
      </c>
      <c r="AA28" s="27">
        <v>8.7025480374159176</v>
      </c>
      <c r="AB28" s="27">
        <v>11.63944001725269</v>
      </c>
      <c r="AC28" s="28">
        <v>8.1533210601275812</v>
      </c>
      <c r="AD28" s="26" t="s">
        <v>121</v>
      </c>
      <c r="AE28" s="12">
        <f t="shared" si="0"/>
        <v>23.882979167482898</v>
      </c>
      <c r="AF28" s="12">
        <f t="shared" si="1"/>
        <v>10.765111018375643</v>
      </c>
      <c r="AG28" s="12">
        <f t="shared" si="2"/>
        <v>20.233095499664955</v>
      </c>
      <c r="AH28" s="13">
        <f t="shared" si="3"/>
        <v>8.221148381518594</v>
      </c>
      <c r="AI28" s="12">
        <f t="shared" si="4"/>
        <v>4.6592482720317241</v>
      </c>
      <c r="AJ28" s="12">
        <f t="shared" si="5"/>
        <v>2.1757591284742497</v>
      </c>
      <c r="AK28" s="12">
        <f t="shared" si="6"/>
        <v>4.4017173287636702</v>
      </c>
      <c r="AL28" s="13">
        <f t="shared" si="7"/>
        <v>0.82725342072910191</v>
      </c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</row>
    <row r="29" spans="1:110" s="29" customFormat="1" x14ac:dyDescent="0.2">
      <c r="A29" s="24" t="s">
        <v>122</v>
      </c>
      <c r="B29" s="25" t="s">
        <v>120</v>
      </c>
      <c r="C29" s="26" t="s">
        <v>123</v>
      </c>
      <c r="D29" s="26"/>
      <c r="E29" s="27">
        <v>38.485566044729936</v>
      </c>
      <c r="F29" s="27">
        <v>10.796047951627138</v>
      </c>
      <c r="G29" s="27">
        <v>14.88619389093498</v>
      </c>
      <c r="H29" s="27">
        <v>13.063366914878083</v>
      </c>
      <c r="I29" s="27">
        <v>34.832514773657543</v>
      </c>
      <c r="J29" s="28">
        <v>15.892659501626822</v>
      </c>
      <c r="K29" s="27">
        <v>32.290767291374415</v>
      </c>
      <c r="L29" s="27">
        <v>15.038884889307594</v>
      </c>
      <c r="M29" s="27">
        <v>23.288164009141486</v>
      </c>
      <c r="N29" s="27">
        <v>7.7473575079308645</v>
      </c>
      <c r="O29" s="27">
        <v>11.773072767561494</v>
      </c>
      <c r="P29" s="27">
        <v>9.5947969108156403</v>
      </c>
      <c r="Q29" s="28">
        <v>7.2339833451460285</v>
      </c>
      <c r="R29" s="27">
        <v>17.534593862088492</v>
      </c>
      <c r="S29" s="27">
        <v>21.87826338515212</v>
      </c>
      <c r="T29" s="27">
        <v>38.642600088536049</v>
      </c>
      <c r="U29" s="27">
        <v>22.016602748223324</v>
      </c>
      <c r="V29" s="27">
        <v>14.547815873416537</v>
      </c>
      <c r="W29" s="28">
        <v>35.887844973790571</v>
      </c>
      <c r="X29" s="27">
        <v>12.822341230468684</v>
      </c>
      <c r="Y29" s="27">
        <v>25.255528134408134</v>
      </c>
      <c r="Z29" s="27">
        <v>8.0526335464094796</v>
      </c>
      <c r="AA29" s="27">
        <v>8.7029976855194384</v>
      </c>
      <c r="AB29" s="27">
        <v>11.728913185224004</v>
      </c>
      <c r="AC29" s="28">
        <v>14.580628624552789</v>
      </c>
      <c r="AD29" s="26" t="s">
        <v>123</v>
      </c>
      <c r="AE29" s="12">
        <f t="shared" si="0"/>
        <v>21.32605817957575</v>
      </c>
      <c r="AF29" s="12">
        <f t="shared" si="1"/>
        <v>15.281003817325361</v>
      </c>
      <c r="AG29" s="12">
        <f t="shared" si="2"/>
        <v>25.084620155201179</v>
      </c>
      <c r="AH29" s="13">
        <f t="shared" si="3"/>
        <v>13.523840401097088</v>
      </c>
      <c r="AI29" s="12">
        <f t="shared" si="4"/>
        <v>4.9228038605662032</v>
      </c>
      <c r="AJ29" s="12">
        <f t="shared" si="5"/>
        <v>3.5174875495906677</v>
      </c>
      <c r="AK29" s="12">
        <f t="shared" si="6"/>
        <v>4.0342247598904075</v>
      </c>
      <c r="AL29" s="13">
        <f t="shared" si="7"/>
        <v>2.5536757308694518</v>
      </c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</row>
    <row r="30" spans="1:110" s="29" customFormat="1" x14ac:dyDescent="0.2">
      <c r="A30" s="18" t="s">
        <v>124</v>
      </c>
      <c r="B30" s="19" t="s">
        <v>120</v>
      </c>
      <c r="C30" s="20" t="s">
        <v>125</v>
      </c>
      <c r="D30" s="20"/>
      <c r="E30" s="21">
        <v>14.358112401599499</v>
      </c>
      <c r="F30" s="21">
        <v>5.2708815562781428</v>
      </c>
      <c r="G30" s="21">
        <v>6.0525217351518164</v>
      </c>
      <c r="H30" s="21">
        <v>3.9437934324927371</v>
      </c>
      <c r="I30" s="21">
        <v>8.9805198554628234</v>
      </c>
      <c r="J30" s="22">
        <v>6.4215999710589422</v>
      </c>
      <c r="K30" s="21">
        <v>7.0817416297694233</v>
      </c>
      <c r="L30" s="21">
        <v>5.3486908847682439</v>
      </c>
      <c r="M30" s="21">
        <v>6.1790588559681714</v>
      </c>
      <c r="N30" s="21">
        <v>2.0758794673299512</v>
      </c>
      <c r="O30" s="21">
        <v>4.2267916630735227</v>
      </c>
      <c r="P30" s="21">
        <v>4.4404663132547695</v>
      </c>
      <c r="Q30" s="22">
        <v>5.9327481086390748</v>
      </c>
      <c r="R30" s="21">
        <v>7.3013526380763807</v>
      </c>
      <c r="S30" s="21">
        <v>5.7958739746026664</v>
      </c>
      <c r="T30" s="21">
        <v>12.717897532111134</v>
      </c>
      <c r="U30" s="21">
        <v>7.6626269386505328</v>
      </c>
      <c r="V30" s="21">
        <v>4.3990450846674483</v>
      </c>
      <c r="W30" s="22">
        <v>12.204491959857416</v>
      </c>
      <c r="X30" s="21">
        <v>6.4112609505077041</v>
      </c>
      <c r="Y30" s="21">
        <v>5.660296877932316</v>
      </c>
      <c r="Z30" s="21">
        <v>5.9988079994257024</v>
      </c>
      <c r="AA30" s="21">
        <v>3.2939715034234673</v>
      </c>
      <c r="AB30" s="21">
        <v>3.5859791517090276</v>
      </c>
      <c r="AC30" s="22">
        <v>6.6268770473321883</v>
      </c>
      <c r="AD30" s="20" t="s">
        <v>125</v>
      </c>
      <c r="AE30" s="12">
        <f t="shared" si="0"/>
        <v>7.5045714920073268</v>
      </c>
      <c r="AF30" s="12">
        <f t="shared" si="1"/>
        <v>5.0407681318290232</v>
      </c>
      <c r="AG30" s="12">
        <f t="shared" si="2"/>
        <v>8.3468813546609297</v>
      </c>
      <c r="AH30" s="13">
        <f t="shared" si="3"/>
        <v>5.2628655883884008</v>
      </c>
      <c r="AI30" s="12">
        <f t="shared" si="4"/>
        <v>1.5286075744579677</v>
      </c>
      <c r="AJ30" s="12">
        <f t="shared" si="5"/>
        <v>0.62039173589700047</v>
      </c>
      <c r="AK30" s="12">
        <f t="shared" si="6"/>
        <v>1.3861376347688357</v>
      </c>
      <c r="AL30" s="13">
        <f t="shared" si="7"/>
        <v>0.59350355431309143</v>
      </c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</row>
    <row r="31" spans="1:110" s="29" customFormat="1" x14ac:dyDescent="0.2">
      <c r="A31" s="18" t="s">
        <v>126</v>
      </c>
      <c r="B31" s="19" t="s">
        <v>120</v>
      </c>
      <c r="C31" s="20" t="s">
        <v>127</v>
      </c>
      <c r="D31" s="20"/>
      <c r="E31" s="21">
        <v>20.507504952854497</v>
      </c>
      <c r="F31" s="21">
        <v>5.1939536051206936</v>
      </c>
      <c r="G31" s="21">
        <v>11.848857331651741</v>
      </c>
      <c r="H31" s="21">
        <v>11.838809009444121</v>
      </c>
      <c r="I31" s="21">
        <v>15.032744255244701</v>
      </c>
      <c r="J31" s="22">
        <v>2.3403590972481232</v>
      </c>
      <c r="K31" s="21">
        <v>7.0427341489132882</v>
      </c>
      <c r="L31" s="21">
        <v>1.8629964679629292</v>
      </c>
      <c r="M31" s="21">
        <v>2.9116976577403277</v>
      </c>
      <c r="N31" s="21">
        <v>1.06626893443062</v>
      </c>
      <c r="O31" s="21">
        <v>4.3825031386029982</v>
      </c>
      <c r="P31" s="21">
        <v>3.4658219531517171</v>
      </c>
      <c r="Q31" s="22">
        <v>1.2265291935706826</v>
      </c>
      <c r="R31" s="21">
        <v>5.4795305804704562</v>
      </c>
      <c r="S31" s="21">
        <v>5.1761232501697974</v>
      </c>
      <c r="T31" s="21">
        <v>17.526041913546031</v>
      </c>
      <c r="U31" s="21">
        <v>11.146145466304652</v>
      </c>
      <c r="V31" s="21">
        <v>3.1889419099464762</v>
      </c>
      <c r="W31" s="22">
        <v>15.659282870251754</v>
      </c>
      <c r="X31" s="21">
        <v>2.4132493845665421</v>
      </c>
      <c r="Y31" s="21">
        <v>2.6500813978931341</v>
      </c>
      <c r="Z31" s="21">
        <v>1.629347121204116</v>
      </c>
      <c r="AA31" s="21">
        <v>1.3857615741704257</v>
      </c>
      <c r="AB31" s="21">
        <v>3.2963133482578995</v>
      </c>
      <c r="AC31" s="22">
        <v>2.0181804493232733</v>
      </c>
      <c r="AD31" s="20" t="s">
        <v>127</v>
      </c>
      <c r="AE31" s="12">
        <f t="shared" si="0"/>
        <v>11.127038041927312</v>
      </c>
      <c r="AF31" s="12">
        <f t="shared" si="1"/>
        <v>3.1369359277675097</v>
      </c>
      <c r="AG31" s="12">
        <f t="shared" si="2"/>
        <v>9.6960109984481946</v>
      </c>
      <c r="AH31" s="13">
        <f t="shared" si="3"/>
        <v>2.232155545902565</v>
      </c>
      <c r="AI31" s="12">
        <f t="shared" si="4"/>
        <v>2.6875178095540724</v>
      </c>
      <c r="AJ31" s="12">
        <f t="shared" si="5"/>
        <v>0.79471218437270708</v>
      </c>
      <c r="AK31" s="12">
        <f t="shared" si="6"/>
        <v>2.4462415117758245</v>
      </c>
      <c r="AL31" s="13">
        <f t="shared" si="7"/>
        <v>0.2866725727321382</v>
      </c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</row>
    <row r="32" spans="1:110" s="18" customFormat="1" x14ac:dyDescent="0.2">
      <c r="A32" s="24" t="s">
        <v>128</v>
      </c>
      <c r="B32" s="25" t="s">
        <v>107</v>
      </c>
      <c r="C32" s="26" t="s">
        <v>129</v>
      </c>
      <c r="D32" s="26"/>
      <c r="E32" s="27">
        <v>27.191368077575593</v>
      </c>
      <c r="F32" s="27">
        <v>10.869348159982994</v>
      </c>
      <c r="G32" s="27">
        <v>15.537333405584731</v>
      </c>
      <c r="H32" s="27">
        <v>15.600730899587351</v>
      </c>
      <c r="I32" s="27">
        <v>22.484423250697382</v>
      </c>
      <c r="J32" s="28">
        <v>3.5961000072223346</v>
      </c>
      <c r="K32" s="27">
        <v>10.174931476367734</v>
      </c>
      <c r="L32" s="27">
        <v>4.0622630159144295</v>
      </c>
      <c r="M32" s="27">
        <v>7.552780552035725</v>
      </c>
      <c r="N32" s="27">
        <v>2.0145814774745663</v>
      </c>
      <c r="O32" s="27">
        <v>10.557150313726135</v>
      </c>
      <c r="P32" s="27">
        <v>4.5672394268263412</v>
      </c>
      <c r="Q32" s="28">
        <v>2.4105585181896192</v>
      </c>
      <c r="R32" s="27">
        <v>6.5153781263864872</v>
      </c>
      <c r="S32" s="27">
        <v>10.450858191843963</v>
      </c>
      <c r="T32" s="27">
        <v>18.000290778578318</v>
      </c>
      <c r="U32" s="27">
        <v>18.611018803570072</v>
      </c>
      <c r="V32" s="27">
        <v>6.2881720142919546</v>
      </c>
      <c r="W32" s="28">
        <v>28.702559269895506</v>
      </c>
      <c r="X32" s="27">
        <v>3.2522407687017556</v>
      </c>
      <c r="Y32" s="27">
        <v>3.3766773554028395</v>
      </c>
      <c r="Z32" s="27">
        <v>4.0405721310883687</v>
      </c>
      <c r="AA32" s="27">
        <v>3.6115253679560135</v>
      </c>
      <c r="AB32" s="27">
        <v>5.943426508367331</v>
      </c>
      <c r="AC32" s="28">
        <v>4.0594244902440177</v>
      </c>
      <c r="AD32" s="26" t="s">
        <v>129</v>
      </c>
      <c r="AE32" s="12">
        <f t="shared" si="0"/>
        <v>15.879883966775063</v>
      </c>
      <c r="AF32" s="12">
        <f t="shared" si="1"/>
        <v>5.9056435400763636</v>
      </c>
      <c r="AG32" s="12">
        <f t="shared" si="2"/>
        <v>14.761379530761049</v>
      </c>
      <c r="AH32" s="13">
        <f t="shared" si="3"/>
        <v>4.0473111036267211</v>
      </c>
      <c r="AI32" s="12">
        <f t="shared" si="4"/>
        <v>3.4047109358444754</v>
      </c>
      <c r="AJ32" s="12">
        <f t="shared" si="5"/>
        <v>1.3373904556555483</v>
      </c>
      <c r="AK32" s="12">
        <f t="shared" si="6"/>
        <v>3.5498316397269667</v>
      </c>
      <c r="AL32" s="13">
        <f t="shared" si="7"/>
        <v>0.40279198291961399</v>
      </c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</row>
    <row r="33" spans="1:110" s="29" customFormat="1" x14ac:dyDescent="0.2">
      <c r="A33" s="18" t="s">
        <v>130</v>
      </c>
      <c r="B33" s="19" t="s">
        <v>107</v>
      </c>
      <c r="C33" s="20" t="s">
        <v>131</v>
      </c>
      <c r="D33" s="20"/>
      <c r="E33" s="21">
        <v>18.994973739383674</v>
      </c>
      <c r="F33" s="21">
        <v>4.3508752259417012</v>
      </c>
      <c r="G33" s="21">
        <v>12.24251793907095</v>
      </c>
      <c r="H33" s="21">
        <v>8.9246061155039733</v>
      </c>
      <c r="I33" s="21">
        <v>9.6376873336341475</v>
      </c>
      <c r="J33" s="22">
        <v>1.1305420924373168</v>
      </c>
      <c r="K33" s="21">
        <v>3.8512678540837855</v>
      </c>
      <c r="L33" s="21">
        <v>1.3459055002840692</v>
      </c>
      <c r="M33" s="21">
        <v>1.8260967845401659</v>
      </c>
      <c r="N33" s="21">
        <v>0.76054969826616303</v>
      </c>
      <c r="O33" s="21">
        <v>2.8862671205492449</v>
      </c>
      <c r="P33" s="21">
        <v>1.6030836952521998</v>
      </c>
      <c r="Q33" s="22">
        <v>0.93570998410809381</v>
      </c>
      <c r="R33" s="21">
        <v>1.7541794952096272</v>
      </c>
      <c r="S33" s="21">
        <v>3.9282632721868933</v>
      </c>
      <c r="T33" s="21">
        <v>13.916150882095154</v>
      </c>
      <c r="U33" s="21">
        <v>15.516654476813049</v>
      </c>
      <c r="V33" s="21">
        <v>1.9848136589850618</v>
      </c>
      <c r="W33" s="22">
        <v>16.547103674823351</v>
      </c>
      <c r="X33" s="21">
        <v>1.1023013125800234</v>
      </c>
      <c r="Y33" s="21">
        <v>1.3936276538360144</v>
      </c>
      <c r="Z33" s="21">
        <v>1.4031895737411499</v>
      </c>
      <c r="AA33" s="21">
        <v>0.98846867145654282</v>
      </c>
      <c r="AB33" s="21">
        <v>2.6295976701723278</v>
      </c>
      <c r="AC33" s="22">
        <v>1.021806589977692</v>
      </c>
      <c r="AD33" s="20" t="s">
        <v>131</v>
      </c>
      <c r="AE33" s="12">
        <f t="shared" si="0"/>
        <v>9.2135337409952935</v>
      </c>
      <c r="AF33" s="12">
        <f t="shared" si="1"/>
        <v>1.8869829481548177</v>
      </c>
      <c r="AG33" s="12">
        <f t="shared" si="2"/>
        <v>8.9411942433521876</v>
      </c>
      <c r="AH33" s="13">
        <f t="shared" si="3"/>
        <v>1.4231652452939585</v>
      </c>
      <c r="AI33" s="12">
        <f t="shared" si="4"/>
        <v>2.543586057661281</v>
      </c>
      <c r="AJ33" s="12">
        <f t="shared" si="5"/>
        <v>0.41997241640578625</v>
      </c>
      <c r="AK33" s="12">
        <f t="shared" si="6"/>
        <v>2.8925802660438356</v>
      </c>
      <c r="AL33" s="13">
        <f t="shared" si="7"/>
        <v>0.25230631101770873</v>
      </c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</row>
    <row r="34" spans="1:110" s="18" customFormat="1" x14ac:dyDescent="0.2">
      <c r="A34" s="24" t="s">
        <v>132</v>
      </c>
      <c r="B34" s="25" t="s">
        <v>133</v>
      </c>
      <c r="C34" s="26" t="s">
        <v>134</v>
      </c>
      <c r="D34" s="26"/>
      <c r="E34" s="27">
        <v>40.521222541509246</v>
      </c>
      <c r="F34" s="27">
        <v>5.3166358877642939</v>
      </c>
      <c r="G34" s="27">
        <v>22.864468000981216</v>
      </c>
      <c r="H34" s="27">
        <v>24.473934952542592</v>
      </c>
      <c r="I34" s="27">
        <v>22.436355959979</v>
      </c>
      <c r="J34" s="28">
        <v>1.9782978502507991</v>
      </c>
      <c r="K34" s="27">
        <v>10.025404295612024</v>
      </c>
      <c r="L34" s="27">
        <v>2.625068927514314</v>
      </c>
      <c r="M34" s="27">
        <v>5.0903124377993754</v>
      </c>
      <c r="N34" s="27">
        <v>0.98778787224262876</v>
      </c>
      <c r="O34" s="27">
        <v>11.857742746458563</v>
      </c>
      <c r="P34" s="27">
        <v>5.6258020549077141</v>
      </c>
      <c r="Q34" s="28">
        <v>1.2493703647717338</v>
      </c>
      <c r="R34" s="27">
        <v>3.195028897332806</v>
      </c>
      <c r="S34" s="27">
        <v>9.3130860970005962</v>
      </c>
      <c r="T34" s="27">
        <v>25.796982964588459</v>
      </c>
      <c r="U34" s="27">
        <v>33.374765307113037</v>
      </c>
      <c r="V34" s="27">
        <v>4.1626455135670311</v>
      </c>
      <c r="W34" s="28">
        <v>36.674578311833677</v>
      </c>
      <c r="X34" s="27">
        <v>1.9209153417289719</v>
      </c>
      <c r="Y34" s="27">
        <v>3.613730459009763</v>
      </c>
      <c r="Z34" s="27">
        <v>4.1312939175627532</v>
      </c>
      <c r="AA34" s="27">
        <v>1.6382338897574134</v>
      </c>
      <c r="AB34" s="27">
        <v>12.723869102673186</v>
      </c>
      <c r="AC34" s="28">
        <v>1.7033296988045792</v>
      </c>
      <c r="AD34" s="26" t="s">
        <v>134</v>
      </c>
      <c r="AE34" s="12">
        <f t="shared" si="0"/>
        <v>19.598485865504525</v>
      </c>
      <c r="AF34" s="12">
        <f t="shared" si="1"/>
        <v>5.35164124275805</v>
      </c>
      <c r="AG34" s="12">
        <f t="shared" si="2"/>
        <v>18.7528478485726</v>
      </c>
      <c r="AH34" s="13">
        <f t="shared" si="3"/>
        <v>4.2885620682561116</v>
      </c>
      <c r="AI34" s="12">
        <f t="shared" si="4"/>
        <v>5.7581632611903526</v>
      </c>
      <c r="AJ34" s="12">
        <f t="shared" si="5"/>
        <v>1.6007655455161187</v>
      </c>
      <c r="AK34" s="12">
        <f t="shared" si="6"/>
        <v>6.1336165762059123</v>
      </c>
      <c r="AL34" s="13">
        <f t="shared" si="7"/>
        <v>1.7411485923223746</v>
      </c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</row>
    <row r="35" spans="1:110" s="29" customFormat="1" x14ac:dyDescent="0.2">
      <c r="A35" s="24" t="s">
        <v>135</v>
      </c>
      <c r="B35" s="25" t="s">
        <v>133</v>
      </c>
      <c r="C35" s="26" t="s">
        <v>136</v>
      </c>
      <c r="D35" s="26"/>
      <c r="E35" s="27">
        <v>148.01583423700396</v>
      </c>
      <c r="F35" s="27">
        <v>51.750854938506784</v>
      </c>
      <c r="G35" s="27">
        <v>86.96561846223004</v>
      </c>
      <c r="H35" s="27">
        <v>73.251403199216341</v>
      </c>
      <c r="I35" s="27">
        <v>105.64265841003005</v>
      </c>
      <c r="J35" s="28">
        <v>28.130732731791699</v>
      </c>
      <c r="K35" s="27">
        <v>84.843940796547187</v>
      </c>
      <c r="L35" s="27">
        <v>30.154761565756193</v>
      </c>
      <c r="M35" s="27">
        <v>55.853702452136211</v>
      </c>
      <c r="N35" s="27">
        <v>20.395413229327968</v>
      </c>
      <c r="O35" s="27">
        <v>49.232505902729301</v>
      </c>
      <c r="P35" s="27">
        <v>37.916979395824328</v>
      </c>
      <c r="Q35" s="28">
        <v>22.362305425168515</v>
      </c>
      <c r="R35" s="27">
        <v>59.653929392310268</v>
      </c>
      <c r="S35" s="27">
        <v>60.088968622592965</v>
      </c>
      <c r="T35" s="27">
        <v>130.2443931035674</v>
      </c>
      <c r="U35" s="27">
        <v>105.05166029767072</v>
      </c>
      <c r="V35" s="27">
        <v>34.486216549104739</v>
      </c>
      <c r="W35" s="28">
        <v>113.06581625035112</v>
      </c>
      <c r="X35" s="27">
        <v>37.862271566759418</v>
      </c>
      <c r="Y35" s="27">
        <v>36.4795618552142</v>
      </c>
      <c r="Z35" s="27">
        <v>35.889172398418118</v>
      </c>
      <c r="AA35" s="27">
        <v>22.050119571028667</v>
      </c>
      <c r="AB35" s="27">
        <v>42.84879038172464</v>
      </c>
      <c r="AC35" s="28">
        <v>29.465087115102758</v>
      </c>
      <c r="AD35" s="26" t="s">
        <v>136</v>
      </c>
      <c r="AE35" s="12">
        <f t="shared" si="0"/>
        <v>82.29285032979648</v>
      </c>
      <c r="AF35" s="12">
        <f t="shared" si="1"/>
        <v>42.965658395355675</v>
      </c>
      <c r="AG35" s="12">
        <f t="shared" si="2"/>
        <v>83.76516403593287</v>
      </c>
      <c r="AH35" s="13">
        <f t="shared" si="3"/>
        <v>34.099167148041303</v>
      </c>
      <c r="AI35" s="12">
        <f t="shared" si="4"/>
        <v>17.16066737675337</v>
      </c>
      <c r="AJ35" s="12">
        <f t="shared" si="5"/>
        <v>8.5672242988582763</v>
      </c>
      <c r="AK35" s="12">
        <f t="shared" si="6"/>
        <v>15.321325452576403</v>
      </c>
      <c r="AL35" s="13">
        <f t="shared" si="7"/>
        <v>2.9790462938144735</v>
      </c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</row>
    <row r="36" spans="1:110" s="24" customFormat="1" x14ac:dyDescent="0.2">
      <c r="A36" s="18" t="s">
        <v>137</v>
      </c>
      <c r="B36" s="19" t="s">
        <v>133</v>
      </c>
      <c r="C36" s="20" t="s">
        <v>138</v>
      </c>
      <c r="D36" s="20"/>
      <c r="E36" s="21">
        <v>387.82113289390117</v>
      </c>
      <c r="F36" s="21">
        <v>138.08236679017625</v>
      </c>
      <c r="G36" s="21">
        <v>217.87308680577175</v>
      </c>
      <c r="H36" s="21">
        <v>314.83151938065231</v>
      </c>
      <c r="I36" s="21">
        <v>357.79236758570067</v>
      </c>
      <c r="J36" s="22">
        <v>176.02242381693841</v>
      </c>
      <c r="K36" s="21">
        <v>277.50782840267726</v>
      </c>
      <c r="L36" s="21">
        <v>115.23567893395079</v>
      </c>
      <c r="M36" s="21">
        <v>223.41448231362494</v>
      </c>
      <c r="N36" s="21">
        <v>110.71106817612308</v>
      </c>
      <c r="O36" s="21">
        <v>194.93325368275697</v>
      </c>
      <c r="P36" s="21">
        <v>80.949499629784157</v>
      </c>
      <c r="Q36" s="22">
        <v>42.724868184944228</v>
      </c>
      <c r="R36" s="21">
        <v>164.22820688010887</v>
      </c>
      <c r="S36" s="21">
        <v>289.58374025151693</v>
      </c>
      <c r="T36" s="21">
        <v>451.25810574808133</v>
      </c>
      <c r="U36" s="21">
        <v>261.8927962801888</v>
      </c>
      <c r="V36" s="21">
        <v>145.02440787120977</v>
      </c>
      <c r="W36" s="22">
        <v>462.9284675535269</v>
      </c>
      <c r="X36" s="21">
        <v>107.05969704976975</v>
      </c>
      <c r="Y36" s="21">
        <v>161.56784785761067</v>
      </c>
      <c r="Z36" s="21">
        <v>99.028406504150539</v>
      </c>
      <c r="AA36" s="21">
        <v>143.50474135251986</v>
      </c>
      <c r="AB36" s="21">
        <v>152.95548227462984</v>
      </c>
      <c r="AC36" s="22">
        <v>125.51227415944129</v>
      </c>
      <c r="AD36" s="20" t="s">
        <v>138</v>
      </c>
      <c r="AE36" s="12">
        <f t="shared" si="0"/>
        <v>265.40381621219012</v>
      </c>
      <c r="AF36" s="12">
        <f t="shared" si="1"/>
        <v>149.35381133198021</v>
      </c>
      <c r="AG36" s="12">
        <f t="shared" si="2"/>
        <v>295.81928743077214</v>
      </c>
      <c r="AH36" s="13">
        <f t="shared" si="3"/>
        <v>131.60474153302033</v>
      </c>
      <c r="AI36" s="12">
        <f t="shared" si="4"/>
        <v>41.80259031698801</v>
      </c>
      <c r="AJ36" s="12">
        <f t="shared" si="5"/>
        <v>31.882265026656988</v>
      </c>
      <c r="AK36" s="12">
        <f t="shared" si="6"/>
        <v>55.776907214805327</v>
      </c>
      <c r="AL36" s="13">
        <f t="shared" si="7"/>
        <v>10.321574230439607</v>
      </c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</row>
    <row r="37" spans="1:110" s="24" customFormat="1" x14ac:dyDescent="0.2">
      <c r="A37" s="24" t="s">
        <v>139</v>
      </c>
      <c r="B37" s="25" t="s">
        <v>133</v>
      </c>
      <c r="C37" s="26" t="s">
        <v>140</v>
      </c>
      <c r="D37" s="26"/>
      <c r="E37" s="27">
        <v>270.69290683511781</v>
      </c>
      <c r="F37" s="27">
        <v>116.06106941100339</v>
      </c>
      <c r="G37" s="27">
        <v>150.31982912700238</v>
      </c>
      <c r="H37" s="27">
        <v>157.78120256547919</v>
      </c>
      <c r="I37" s="27">
        <v>213.10864213018215</v>
      </c>
      <c r="J37" s="28">
        <v>57.840797149226013</v>
      </c>
      <c r="K37" s="27">
        <v>151.7225214701559</v>
      </c>
      <c r="L37" s="27">
        <v>48.487771698802369</v>
      </c>
      <c r="M37" s="27">
        <v>92.91741951127716</v>
      </c>
      <c r="N37" s="27">
        <v>34.782773088171034</v>
      </c>
      <c r="O37" s="27">
        <v>89.569864538073119</v>
      </c>
      <c r="P37" s="27">
        <v>69.057528392912232</v>
      </c>
      <c r="Q37" s="28">
        <v>35.041582182832286</v>
      </c>
      <c r="R37" s="27">
        <v>111.64016151756937</v>
      </c>
      <c r="S37" s="27">
        <v>119.81862232880913</v>
      </c>
      <c r="T37" s="27">
        <v>286.62329491744367</v>
      </c>
      <c r="U37" s="27">
        <v>163.7151122715386</v>
      </c>
      <c r="V37" s="27">
        <v>88.429070289633827</v>
      </c>
      <c r="W37" s="28">
        <v>222.10532541886204</v>
      </c>
      <c r="X37" s="27">
        <v>68.549989765152318</v>
      </c>
      <c r="Y37" s="27">
        <v>56.101792164744595</v>
      </c>
      <c r="Z37" s="27">
        <v>67.361211924831252</v>
      </c>
      <c r="AA37" s="27">
        <v>46.624800684281738</v>
      </c>
      <c r="AB37" s="27">
        <v>83.250415619874957</v>
      </c>
      <c r="AC37" s="28">
        <v>50.979266500713472</v>
      </c>
      <c r="AD37" s="26" t="s">
        <v>140</v>
      </c>
      <c r="AE37" s="12">
        <f t="shared" si="0"/>
        <v>160.96740786966848</v>
      </c>
      <c r="AF37" s="12">
        <f t="shared" si="1"/>
        <v>74.511351554603422</v>
      </c>
      <c r="AG37" s="12">
        <f t="shared" si="2"/>
        <v>165.38859779064276</v>
      </c>
      <c r="AH37" s="13">
        <f t="shared" si="3"/>
        <v>62.144579443266394</v>
      </c>
      <c r="AI37" s="12">
        <f t="shared" si="4"/>
        <v>30.294990423719796</v>
      </c>
      <c r="AJ37" s="12">
        <f t="shared" si="5"/>
        <v>15.713431051660313</v>
      </c>
      <c r="AK37" s="12">
        <f t="shared" si="6"/>
        <v>30.986946430518511</v>
      </c>
      <c r="AL37" s="13">
        <f t="shared" si="7"/>
        <v>5.5249189450455862</v>
      </c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</row>
    <row r="38" spans="1:110" s="24" customFormat="1" x14ac:dyDescent="0.2">
      <c r="A38" s="18" t="s">
        <v>141</v>
      </c>
      <c r="B38" s="19" t="s">
        <v>133</v>
      </c>
      <c r="C38" s="20" t="s">
        <v>142</v>
      </c>
      <c r="D38" s="20"/>
      <c r="E38" s="21">
        <v>110.34155878589304</v>
      </c>
      <c r="F38" s="21">
        <v>48.26442918394865</v>
      </c>
      <c r="G38" s="21">
        <v>89.65360662676099</v>
      </c>
      <c r="H38" s="21">
        <v>65.721984693490114</v>
      </c>
      <c r="I38" s="21">
        <v>112.86706849172174</v>
      </c>
      <c r="J38" s="22">
        <v>27.790821007167516</v>
      </c>
      <c r="K38" s="21">
        <v>50.200316760225824</v>
      </c>
      <c r="L38" s="21">
        <v>27.95475248905213</v>
      </c>
      <c r="M38" s="21">
        <v>54.036447111978667</v>
      </c>
      <c r="N38" s="21">
        <v>21.779820489092362</v>
      </c>
      <c r="O38" s="21">
        <v>31.902989277808103</v>
      </c>
      <c r="P38" s="21">
        <v>15.780423465963946</v>
      </c>
      <c r="Q38" s="22">
        <v>13.412069203890766</v>
      </c>
      <c r="R38" s="21">
        <v>39.862890339295852</v>
      </c>
      <c r="S38" s="21">
        <v>51.869726451225375</v>
      </c>
      <c r="T38" s="21">
        <v>104.88250632004198</v>
      </c>
      <c r="U38" s="21">
        <v>98.499598597864789</v>
      </c>
      <c r="V38" s="21">
        <v>55.348180967853104</v>
      </c>
      <c r="W38" s="22">
        <v>149.25943283679555</v>
      </c>
      <c r="X38" s="21">
        <v>14.631370923985415</v>
      </c>
      <c r="Y38" s="21">
        <v>24.046479705452974</v>
      </c>
      <c r="Z38" s="21">
        <v>36.378858256321529</v>
      </c>
      <c r="AA38" s="21">
        <v>27.682751015513698</v>
      </c>
      <c r="AB38" s="21">
        <v>33.391940191940193</v>
      </c>
      <c r="AC38" s="22">
        <v>21.36188983275785</v>
      </c>
      <c r="AD38" s="20" t="s">
        <v>142</v>
      </c>
      <c r="AE38" s="12">
        <f t="shared" si="0"/>
        <v>75.773244798163674</v>
      </c>
      <c r="AF38" s="12">
        <f t="shared" si="1"/>
        <v>30.72383125685883</v>
      </c>
      <c r="AG38" s="12">
        <f t="shared" si="2"/>
        <v>83.287055918846121</v>
      </c>
      <c r="AH38" s="13">
        <f t="shared" si="3"/>
        <v>26.24888165432861</v>
      </c>
      <c r="AI38" s="12">
        <f t="shared" si="4"/>
        <v>14.05188040999405</v>
      </c>
      <c r="AJ38" s="12">
        <f t="shared" si="5"/>
        <v>6.045202007002116</v>
      </c>
      <c r="AK38" s="12">
        <f t="shared" si="6"/>
        <v>17.032739973043977</v>
      </c>
      <c r="AL38" s="13">
        <f t="shared" si="7"/>
        <v>3.2629000983366763</v>
      </c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</row>
    <row r="39" spans="1:110" s="24" customFormat="1" x14ac:dyDescent="0.2">
      <c r="A39" s="24" t="s">
        <v>143</v>
      </c>
      <c r="B39" s="25" t="s">
        <v>133</v>
      </c>
      <c r="C39" s="26" t="s">
        <v>144</v>
      </c>
      <c r="D39" s="26"/>
      <c r="E39" s="27">
        <v>29.952813750876679</v>
      </c>
      <c r="F39" s="27">
        <v>9.3747641963621984</v>
      </c>
      <c r="G39" s="27">
        <v>17.909261063170749</v>
      </c>
      <c r="H39" s="27">
        <v>22.489300903152493</v>
      </c>
      <c r="I39" s="27">
        <v>30.229730870965255</v>
      </c>
      <c r="J39" s="28">
        <v>4.5445642443190275</v>
      </c>
      <c r="K39" s="27">
        <v>15.354052476930114</v>
      </c>
      <c r="L39" s="27">
        <v>5.724738258391584</v>
      </c>
      <c r="M39" s="27">
        <v>13.420594472666322</v>
      </c>
      <c r="N39" s="27">
        <v>3.1365244905041001</v>
      </c>
      <c r="O39" s="27">
        <v>13.929178524595425</v>
      </c>
      <c r="P39" s="27">
        <v>4.0161418094972321</v>
      </c>
      <c r="Q39" s="28">
        <v>3.4317254848885663</v>
      </c>
      <c r="R39" s="27">
        <v>8.6711671382687676</v>
      </c>
      <c r="S39" s="27">
        <v>14.31576327656941</v>
      </c>
      <c r="T39" s="27">
        <v>21.874128644438706</v>
      </c>
      <c r="U39" s="27">
        <v>19.141301056584265</v>
      </c>
      <c r="V39" s="27">
        <v>9.3445167146977894</v>
      </c>
      <c r="W39" s="28">
        <v>33.827978510145179</v>
      </c>
      <c r="X39" s="27">
        <v>4.5641937110716349</v>
      </c>
      <c r="Y39" s="27">
        <v>5.4565040255159056</v>
      </c>
      <c r="Z39" s="27">
        <v>5.6858352413610822</v>
      </c>
      <c r="AA39" s="27">
        <v>5.3077315675521382</v>
      </c>
      <c r="AB39" s="27">
        <v>9.5637672408147925</v>
      </c>
      <c r="AC39" s="28">
        <v>6.8097001560808845</v>
      </c>
      <c r="AD39" s="26" t="s">
        <v>144</v>
      </c>
      <c r="AE39" s="12">
        <f t="shared" si="0"/>
        <v>19.083405838141069</v>
      </c>
      <c r="AF39" s="12">
        <f t="shared" si="1"/>
        <v>8.4304222167819063</v>
      </c>
      <c r="AG39" s="12">
        <f t="shared" si="2"/>
        <v>17.862475890117352</v>
      </c>
      <c r="AH39" s="13">
        <f t="shared" si="3"/>
        <v>6.2312886570660737</v>
      </c>
      <c r="AI39" s="12">
        <f t="shared" si="4"/>
        <v>4.3243456717981976</v>
      </c>
      <c r="AJ39" s="12">
        <f t="shared" si="5"/>
        <v>2.086770776000427</v>
      </c>
      <c r="AK39" s="12">
        <f t="shared" si="6"/>
        <v>3.8394486626197675</v>
      </c>
      <c r="AL39" s="13">
        <f t="shared" si="7"/>
        <v>0.729610564705094</v>
      </c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</row>
    <row r="40" spans="1:110" s="29" customFormat="1" x14ac:dyDescent="0.2">
      <c r="A40" s="18" t="s">
        <v>145</v>
      </c>
      <c r="B40" s="19" t="s">
        <v>133</v>
      </c>
      <c r="C40" s="20" t="s">
        <v>146</v>
      </c>
      <c r="D40" s="20" t="s">
        <v>147</v>
      </c>
      <c r="E40" s="21">
        <v>4.2263251171672511</v>
      </c>
      <c r="F40" s="21">
        <v>1.2120330456649755</v>
      </c>
      <c r="G40" s="21">
        <v>2.9290650569380197</v>
      </c>
      <c r="H40" s="21">
        <v>2.6863960513696719</v>
      </c>
      <c r="I40" s="21">
        <v>2.4481586187394146</v>
      </c>
      <c r="J40" s="22">
        <v>0.63438364137530878</v>
      </c>
      <c r="K40" s="21">
        <v>1.4425556723344852</v>
      </c>
      <c r="L40" s="21">
        <v>0.68482961824424582</v>
      </c>
      <c r="M40" s="21">
        <v>1.1329598647347039</v>
      </c>
      <c r="N40" s="21">
        <v>0.61965813158722249</v>
      </c>
      <c r="O40" s="21">
        <v>0.95178514646121493</v>
      </c>
      <c r="P40" s="21">
        <v>0.7471978386928807</v>
      </c>
      <c r="Q40" s="22">
        <v>0.69388871231070792</v>
      </c>
      <c r="R40" s="21">
        <v>1.053009119054005</v>
      </c>
      <c r="S40" s="21">
        <v>1.0783368644871898</v>
      </c>
      <c r="T40" s="21">
        <v>3.3241622378763598</v>
      </c>
      <c r="U40" s="21">
        <v>4.3527787845045056</v>
      </c>
      <c r="V40" s="21">
        <v>0.70446743634421438</v>
      </c>
      <c r="W40" s="22">
        <v>3.2658321688024663</v>
      </c>
      <c r="X40" s="21">
        <v>0.72157911325107271</v>
      </c>
      <c r="Y40" s="21">
        <v>0.8061357646966989</v>
      </c>
      <c r="Z40" s="21">
        <v>0.87809754957171759</v>
      </c>
      <c r="AA40" s="21">
        <v>0.76654539430575785</v>
      </c>
      <c r="AB40" s="21">
        <v>1.1227702783480251</v>
      </c>
      <c r="AC40" s="22">
        <v>0.71304526325989759</v>
      </c>
      <c r="AD40" s="20" t="s">
        <v>146</v>
      </c>
      <c r="AE40" s="12">
        <f t="shared" si="0"/>
        <v>2.356060255209107</v>
      </c>
      <c r="AF40" s="12">
        <f t="shared" si="1"/>
        <v>0.89612499776649435</v>
      </c>
      <c r="AG40" s="12">
        <f t="shared" si="2"/>
        <v>2.2964311018447905</v>
      </c>
      <c r="AH40" s="13">
        <f t="shared" si="3"/>
        <v>0.83469556057219496</v>
      </c>
      <c r="AI40" s="12">
        <f t="shared" si="4"/>
        <v>0.52334811939629788</v>
      </c>
      <c r="AJ40" s="12">
        <f t="shared" si="5"/>
        <v>0.1135921870050226</v>
      </c>
      <c r="AK40" s="12">
        <f t="shared" si="6"/>
        <v>0.62686350505812072</v>
      </c>
      <c r="AL40" s="13">
        <f t="shared" si="7"/>
        <v>6.2696360411125931E-2</v>
      </c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</row>
    <row r="41" spans="1:110" s="29" customFormat="1" x14ac:dyDescent="0.2">
      <c r="A41" s="24" t="s">
        <v>148</v>
      </c>
      <c r="B41" s="25" t="s">
        <v>133</v>
      </c>
      <c r="C41" s="26" t="s">
        <v>149</v>
      </c>
      <c r="D41" s="26"/>
      <c r="E41" s="27">
        <v>48.536115450939413</v>
      </c>
      <c r="F41" s="27">
        <v>5.0745077570833779</v>
      </c>
      <c r="G41" s="27">
        <v>18.518463483213093</v>
      </c>
      <c r="H41" s="27">
        <v>34.58676736503147</v>
      </c>
      <c r="I41" s="27">
        <v>25.623606813641032</v>
      </c>
      <c r="J41" s="28">
        <v>1.9183712819741781</v>
      </c>
      <c r="K41" s="27">
        <v>12.992655715704078</v>
      </c>
      <c r="L41" s="27">
        <v>3.0362144887009119</v>
      </c>
      <c r="M41" s="27">
        <v>4.9995198170889692</v>
      </c>
      <c r="N41" s="27">
        <v>1.739257039740199</v>
      </c>
      <c r="O41" s="27">
        <v>11.329775264295684</v>
      </c>
      <c r="P41" s="27">
        <v>5.7826355288085836</v>
      </c>
      <c r="Q41" s="28">
        <v>1.6912767844051748</v>
      </c>
      <c r="R41" s="27">
        <v>3.2160072022494637</v>
      </c>
      <c r="S41" s="27">
        <v>8.8142186523128405</v>
      </c>
      <c r="T41" s="27">
        <v>27.059086608476836</v>
      </c>
      <c r="U41" s="27">
        <v>25.872926062004755</v>
      </c>
      <c r="V41" s="27">
        <v>6.7275123295614048</v>
      </c>
      <c r="W41" s="28">
        <v>35.162369329241258</v>
      </c>
      <c r="X41" s="27">
        <v>3.3055554731760166</v>
      </c>
      <c r="Y41" s="27">
        <v>3.9833983667873425</v>
      </c>
      <c r="Z41" s="27">
        <v>2.7250818591201558</v>
      </c>
      <c r="AA41" s="27">
        <v>3.6722958246209805</v>
      </c>
      <c r="AB41" s="27">
        <v>11.727815782199842</v>
      </c>
      <c r="AC41" s="28">
        <v>2.3957089494110844</v>
      </c>
      <c r="AD41" s="26" t="s">
        <v>149</v>
      </c>
      <c r="AE41" s="12">
        <f t="shared" si="0"/>
        <v>22.376305358647091</v>
      </c>
      <c r="AF41" s="12">
        <f t="shared" si="1"/>
        <v>5.9387620912490862</v>
      </c>
      <c r="AG41" s="12">
        <f t="shared" si="2"/>
        <v>17.80868669730776</v>
      </c>
      <c r="AH41" s="13">
        <f t="shared" si="3"/>
        <v>4.6349760425525703</v>
      </c>
      <c r="AI41" s="12">
        <f t="shared" si="4"/>
        <v>7.2496855657805011</v>
      </c>
      <c r="AJ41" s="12">
        <f t="shared" si="5"/>
        <v>1.7170624593065875</v>
      </c>
      <c r="AK41" s="12">
        <f t="shared" si="6"/>
        <v>5.3801837997224728</v>
      </c>
      <c r="AL41" s="13">
        <f t="shared" si="7"/>
        <v>1.4386226537732631</v>
      </c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</row>
    <row r="42" spans="1:110" s="29" customFormat="1" x14ac:dyDescent="0.2">
      <c r="A42" s="24" t="s">
        <v>150</v>
      </c>
      <c r="B42" s="25" t="s">
        <v>133</v>
      </c>
      <c r="C42" s="26" t="s">
        <v>151</v>
      </c>
      <c r="D42" s="26"/>
      <c r="E42" s="27">
        <v>391.51067494752027</v>
      </c>
      <c r="F42" s="27">
        <v>128.23943202112687</v>
      </c>
      <c r="G42" s="27">
        <v>196.78620698975564</v>
      </c>
      <c r="H42" s="27">
        <v>218.02959429221426</v>
      </c>
      <c r="I42" s="27">
        <v>265.94249383022702</v>
      </c>
      <c r="J42" s="28">
        <v>48.821932242082674</v>
      </c>
      <c r="K42" s="27">
        <v>219.19318920973365</v>
      </c>
      <c r="L42" s="27">
        <v>61.634099282775885</v>
      </c>
      <c r="M42" s="27">
        <v>136.52730015943956</v>
      </c>
      <c r="N42" s="27">
        <v>36.736848995610856</v>
      </c>
      <c r="O42" s="27">
        <v>134.56726510329295</v>
      </c>
      <c r="P42" s="27">
        <v>88.160897883618574</v>
      </c>
      <c r="Q42" s="28">
        <v>29.568961335190011</v>
      </c>
      <c r="R42" s="27">
        <v>86.891809726331687</v>
      </c>
      <c r="S42" s="27">
        <v>138.86871070230166</v>
      </c>
      <c r="T42" s="27">
        <v>340.27416061964709</v>
      </c>
      <c r="U42" s="27">
        <v>217.29060797055428</v>
      </c>
      <c r="V42" s="27">
        <v>109.76181849647944</v>
      </c>
      <c r="W42" s="28">
        <v>290.09798527363859</v>
      </c>
      <c r="X42" s="27">
        <v>75.743962041540385</v>
      </c>
      <c r="Y42" s="27">
        <v>53.842445649531264</v>
      </c>
      <c r="Z42" s="27">
        <v>61.840188077638331</v>
      </c>
      <c r="AA42" s="27">
        <v>40.350186955993657</v>
      </c>
      <c r="AB42" s="27">
        <v>117.05616813491454</v>
      </c>
      <c r="AC42" s="28">
        <v>53.635453457882157</v>
      </c>
      <c r="AD42" s="26" t="s">
        <v>151</v>
      </c>
      <c r="AE42" s="12">
        <f t="shared" si="0"/>
        <v>208.22172238715447</v>
      </c>
      <c r="AF42" s="12">
        <f t="shared" si="1"/>
        <v>100.91265170995163</v>
      </c>
      <c r="AG42" s="12">
        <f t="shared" si="2"/>
        <v>197.19751546482544</v>
      </c>
      <c r="AH42" s="13">
        <f t="shared" si="3"/>
        <v>67.078067386250055</v>
      </c>
      <c r="AI42" s="12">
        <f t="shared" si="4"/>
        <v>47.944048230153356</v>
      </c>
      <c r="AJ42" s="12">
        <f t="shared" si="5"/>
        <v>25.497520633347342</v>
      </c>
      <c r="AK42" s="12">
        <f t="shared" si="6"/>
        <v>41.920462518811739</v>
      </c>
      <c r="AL42" s="13">
        <f t="shared" si="7"/>
        <v>11.061357373834621</v>
      </c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</row>
    <row r="43" spans="1:110" s="29" customFormat="1" x14ac:dyDescent="0.2">
      <c r="A43" s="24" t="s">
        <v>152</v>
      </c>
      <c r="B43" s="25" t="s">
        <v>133</v>
      </c>
      <c r="C43" s="26" t="s">
        <v>153</v>
      </c>
      <c r="D43" s="26"/>
      <c r="E43" s="27">
        <v>18.954827347608283</v>
      </c>
      <c r="F43" s="27">
        <v>3.9228065014363782</v>
      </c>
      <c r="G43" s="27">
        <v>8.6799283380831493</v>
      </c>
      <c r="H43" s="27">
        <v>11.734331709224405</v>
      </c>
      <c r="I43" s="27">
        <v>13.737352040249387</v>
      </c>
      <c r="J43" s="28">
        <v>2.3270663099553368</v>
      </c>
      <c r="K43" s="27">
        <v>7.763261346250439</v>
      </c>
      <c r="L43" s="27">
        <v>2.1380976939954652</v>
      </c>
      <c r="M43" s="27">
        <v>4.372038079233084</v>
      </c>
      <c r="N43" s="27">
        <v>1.968686488748399</v>
      </c>
      <c r="O43" s="27">
        <v>6.9667772900023621</v>
      </c>
      <c r="P43" s="27">
        <v>4.3534460765330953</v>
      </c>
      <c r="Q43" s="28">
        <v>1.9996561278581451</v>
      </c>
      <c r="R43" s="27">
        <v>2.5671435726733898</v>
      </c>
      <c r="S43" s="27">
        <v>5.591211419343634</v>
      </c>
      <c r="T43" s="27">
        <v>12.420701945863671</v>
      </c>
      <c r="U43" s="27">
        <v>7.0920074514420186</v>
      </c>
      <c r="V43" s="27">
        <v>3.7430240897610125</v>
      </c>
      <c r="W43" s="28">
        <v>15.515490984127494</v>
      </c>
      <c r="X43" s="27">
        <v>2.6614665982076642</v>
      </c>
      <c r="Y43" s="27">
        <v>2.5584085289911611</v>
      </c>
      <c r="Z43" s="27">
        <v>3.2738593217675915</v>
      </c>
      <c r="AA43" s="27">
        <v>2.5419886513780221</v>
      </c>
      <c r="AB43" s="27">
        <v>6.9086528104957425</v>
      </c>
      <c r="AC43" s="28">
        <v>2.6219879521216511</v>
      </c>
      <c r="AD43" s="26" t="s">
        <v>153</v>
      </c>
      <c r="AE43" s="12">
        <f t="shared" si="0"/>
        <v>9.8927187077594905</v>
      </c>
      <c r="AF43" s="12">
        <f t="shared" si="1"/>
        <v>4.223137586088713</v>
      </c>
      <c r="AG43" s="12">
        <f t="shared" si="2"/>
        <v>7.8215965772018698</v>
      </c>
      <c r="AH43" s="13">
        <f t="shared" si="3"/>
        <v>3.4277273104936388</v>
      </c>
      <c r="AI43" s="12">
        <f t="shared" si="4"/>
        <v>2.5471838393623658</v>
      </c>
      <c r="AJ43" s="12">
        <f t="shared" si="5"/>
        <v>0.90597221678607787</v>
      </c>
      <c r="AK43" s="12">
        <f t="shared" si="6"/>
        <v>2.0824563180204958</v>
      </c>
      <c r="AL43" s="13">
        <f t="shared" si="7"/>
        <v>0.70515098155092781</v>
      </c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 s="30" t="s">
        <v>196</v>
      </c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</row>
    <row r="44" spans="1:110" s="29" customFormat="1" x14ac:dyDescent="0.2">
      <c r="A44" s="24" t="s">
        <v>154</v>
      </c>
      <c r="B44" s="25" t="s">
        <v>133</v>
      </c>
      <c r="C44" s="26" t="s">
        <v>155</v>
      </c>
      <c r="D44" s="26"/>
      <c r="E44" s="27">
        <v>24.736190779215413</v>
      </c>
      <c r="F44" s="27">
        <v>5.8649219020951424</v>
      </c>
      <c r="G44" s="27">
        <v>14.827259166402758</v>
      </c>
      <c r="H44" s="27">
        <v>13.925777704785293</v>
      </c>
      <c r="I44" s="27">
        <v>13.560716204092616</v>
      </c>
      <c r="J44" s="28">
        <v>1.1459509600687536</v>
      </c>
      <c r="K44" s="27">
        <v>6.2050624077339886</v>
      </c>
      <c r="L44" s="27">
        <v>2.5158192231050491</v>
      </c>
      <c r="M44" s="27">
        <v>2.8294734880078729</v>
      </c>
      <c r="N44" s="27">
        <v>1.0177709555772592</v>
      </c>
      <c r="O44" s="27">
        <v>4.1737411983469936</v>
      </c>
      <c r="P44" s="27">
        <v>3.26242425988606</v>
      </c>
      <c r="Q44" s="28">
        <v>1.3188476490942618</v>
      </c>
      <c r="R44" s="27">
        <v>3.0225251323346183</v>
      </c>
      <c r="S44" s="27">
        <v>6.8389199711194042</v>
      </c>
      <c r="T44" s="27">
        <v>20.476478267429702</v>
      </c>
      <c r="U44" s="27">
        <v>18.792571462742327</v>
      </c>
      <c r="V44" s="27">
        <v>3.316206133037825</v>
      </c>
      <c r="W44" s="28">
        <v>16.979460678565228</v>
      </c>
      <c r="X44" s="27">
        <v>1.5116471940395331</v>
      </c>
      <c r="Y44" s="27">
        <v>2.2552864360726717</v>
      </c>
      <c r="Z44" s="27">
        <v>2.3311116137344174</v>
      </c>
      <c r="AA44" s="27">
        <v>1.5217046250238138</v>
      </c>
      <c r="AB44" s="27">
        <v>3.2814056918109116</v>
      </c>
      <c r="AC44" s="28">
        <v>1.2170868757981756</v>
      </c>
      <c r="AD44" s="26" t="s">
        <v>155</v>
      </c>
      <c r="AE44" s="12">
        <f t="shared" si="0"/>
        <v>12.343469452776661</v>
      </c>
      <c r="AF44" s="12">
        <f t="shared" si="1"/>
        <v>3.0461627402502125</v>
      </c>
      <c r="AG44" s="12">
        <f t="shared" si="2"/>
        <v>11.571026940871517</v>
      </c>
      <c r="AH44" s="13">
        <f t="shared" si="3"/>
        <v>2.0197070727465873</v>
      </c>
      <c r="AI44" s="12">
        <f t="shared" si="4"/>
        <v>3.3220984384132159</v>
      </c>
      <c r="AJ44" s="12">
        <f t="shared" si="5"/>
        <v>0.6676729037297644</v>
      </c>
      <c r="AK44" s="12">
        <f t="shared" si="6"/>
        <v>3.2879614262703982</v>
      </c>
      <c r="AL44" s="13">
        <f t="shared" si="7"/>
        <v>0.31062755237105605</v>
      </c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</row>
    <row r="45" spans="1:110" s="24" customFormat="1" x14ac:dyDescent="0.2">
      <c r="A45" s="18" t="s">
        <v>156</v>
      </c>
      <c r="B45" s="19" t="s">
        <v>133</v>
      </c>
      <c r="C45" s="20" t="s">
        <v>157</v>
      </c>
      <c r="D45" s="20"/>
      <c r="E45" s="21">
        <v>13.380555503626283</v>
      </c>
      <c r="F45" s="21">
        <v>2.9533219787415619</v>
      </c>
      <c r="G45" s="21">
        <v>7.565400123184852</v>
      </c>
      <c r="H45" s="21">
        <v>7.8101105199779717</v>
      </c>
      <c r="I45" s="21">
        <v>8.6937154781363049</v>
      </c>
      <c r="J45" s="22">
        <v>0.98909462472533505</v>
      </c>
      <c r="K45" s="21">
        <v>3.6898405076884919</v>
      </c>
      <c r="L45" s="21">
        <v>1.4574731817894102</v>
      </c>
      <c r="M45" s="21">
        <v>1.7197945281628209</v>
      </c>
      <c r="N45" s="21">
        <v>0.77300504938414327</v>
      </c>
      <c r="O45" s="21">
        <v>2.1875339791421107</v>
      </c>
      <c r="P45" s="21">
        <v>1.5253626108039602</v>
      </c>
      <c r="Q45" s="22">
        <v>0.84378729320300139</v>
      </c>
      <c r="R45" s="21">
        <v>1.8710445434186376</v>
      </c>
      <c r="S45" s="21">
        <v>3.5685718993967801</v>
      </c>
      <c r="T45" s="21">
        <v>11.811971822289404</v>
      </c>
      <c r="U45" s="21">
        <v>9.6245902721999528</v>
      </c>
      <c r="V45" s="21">
        <v>1.91355793511762</v>
      </c>
      <c r="W45" s="22">
        <v>10.313563985940352</v>
      </c>
      <c r="X45" s="21">
        <v>1.0762111575873821</v>
      </c>
      <c r="Y45" s="21">
        <v>1.4537544779946445</v>
      </c>
      <c r="Z45" s="21">
        <v>1.0415149382300219</v>
      </c>
      <c r="AA45" s="21">
        <v>0.87540189653218314</v>
      </c>
      <c r="AB45" s="21">
        <v>1.7833059284052495</v>
      </c>
      <c r="AC45" s="22">
        <v>0.81603562859709555</v>
      </c>
      <c r="AD45" s="20" t="s">
        <v>157</v>
      </c>
      <c r="AE45" s="12">
        <f t="shared" si="0"/>
        <v>6.898699704732052</v>
      </c>
      <c r="AF45" s="12">
        <f t="shared" si="1"/>
        <v>1.7423995928819913</v>
      </c>
      <c r="AG45" s="12">
        <f t="shared" si="2"/>
        <v>6.517216743060458</v>
      </c>
      <c r="AH45" s="13">
        <f t="shared" si="3"/>
        <v>1.1743706712244295</v>
      </c>
      <c r="AI45" s="12">
        <f t="shared" si="4"/>
        <v>1.7981576956144523</v>
      </c>
      <c r="AJ45" s="12">
        <f t="shared" si="5"/>
        <v>0.37374232544660491</v>
      </c>
      <c r="AK45" s="12">
        <f t="shared" si="6"/>
        <v>1.8581132987511642</v>
      </c>
      <c r="AL45" s="13">
        <f t="shared" si="7"/>
        <v>0.15208875981324718</v>
      </c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</row>
    <row r="46" spans="1:110" s="18" customFormat="1" x14ac:dyDescent="0.2">
      <c r="A46" s="18" t="s">
        <v>158</v>
      </c>
      <c r="B46" s="19" t="s">
        <v>133</v>
      </c>
      <c r="C46" s="20" t="s">
        <v>159</v>
      </c>
      <c r="D46" s="20"/>
      <c r="E46" s="21">
        <v>4.4300852907049482</v>
      </c>
      <c r="F46" s="21">
        <v>2.1752669314083777</v>
      </c>
      <c r="G46" s="21">
        <v>2.7185765750853643</v>
      </c>
      <c r="H46" s="21">
        <v>2.4708914537391942</v>
      </c>
      <c r="I46" s="21">
        <v>3.2564517837652001</v>
      </c>
      <c r="J46" s="22">
        <v>1.1639927502070444</v>
      </c>
      <c r="K46" s="21">
        <v>3.0935336389841708</v>
      </c>
      <c r="L46" s="21">
        <v>1.4748609642145984</v>
      </c>
      <c r="M46" s="21">
        <v>1.8706612232198438</v>
      </c>
      <c r="N46" s="21">
        <v>0.83795488386922745</v>
      </c>
      <c r="O46" s="21">
        <v>1.1263206256692992</v>
      </c>
      <c r="P46" s="21">
        <v>1.3918264333635424</v>
      </c>
      <c r="Q46" s="22">
        <v>1.0090762736912602</v>
      </c>
      <c r="R46" s="21">
        <v>1.8157606468944845</v>
      </c>
      <c r="S46" s="21">
        <v>1.8112920585536165</v>
      </c>
      <c r="T46" s="21">
        <v>4.3567119738785216</v>
      </c>
      <c r="U46" s="21">
        <v>3.4757241940267871</v>
      </c>
      <c r="V46" s="21">
        <v>1.5771489376956609</v>
      </c>
      <c r="W46" s="22">
        <v>3.776949492593443</v>
      </c>
      <c r="X46" s="21">
        <v>1.2674626003873561</v>
      </c>
      <c r="Y46" s="21">
        <v>1.3362660097294923</v>
      </c>
      <c r="Z46" s="21">
        <v>1.4082006269778991</v>
      </c>
      <c r="AA46" s="21">
        <v>1.1013660641730465</v>
      </c>
      <c r="AB46" s="21">
        <v>1.3662592994832714</v>
      </c>
      <c r="AC46" s="22">
        <v>1.2827011287290906</v>
      </c>
      <c r="AD46" s="20" t="s">
        <v>159</v>
      </c>
      <c r="AE46" s="12">
        <f t="shared" si="0"/>
        <v>2.7025441308183549</v>
      </c>
      <c r="AF46" s="12">
        <f t="shared" si="1"/>
        <v>1.5434620061445632</v>
      </c>
      <c r="AG46" s="12">
        <f t="shared" si="2"/>
        <v>2.8022645506070858</v>
      </c>
      <c r="AH46" s="13">
        <f t="shared" si="3"/>
        <v>1.2937092882466927</v>
      </c>
      <c r="AI46" s="12">
        <f t="shared" si="4"/>
        <v>0.44685171831981441</v>
      </c>
      <c r="AJ46" s="12">
        <f t="shared" si="5"/>
        <v>0.2884604531123528</v>
      </c>
      <c r="AK46" s="12">
        <f t="shared" si="6"/>
        <v>0.49247639930631332</v>
      </c>
      <c r="AL46" s="13">
        <f t="shared" si="7"/>
        <v>4.3965452105356316E-2</v>
      </c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</row>
    <row r="47" spans="1:110" s="18" customFormat="1" x14ac:dyDescent="0.2">
      <c r="A47" s="18" t="s">
        <v>160</v>
      </c>
      <c r="B47" s="19" t="s">
        <v>161</v>
      </c>
      <c r="C47" s="20" t="s">
        <v>162</v>
      </c>
      <c r="D47" s="20"/>
      <c r="E47" s="21">
        <v>7.2473510563363464</v>
      </c>
      <c r="F47" s="21">
        <v>3.0154856808359183</v>
      </c>
      <c r="G47" s="21">
        <v>4.9314982497746218</v>
      </c>
      <c r="H47" s="21">
        <v>3.9905611135112178</v>
      </c>
      <c r="I47" s="21">
        <v>4.1096373205054366</v>
      </c>
      <c r="J47" s="22">
        <v>1.2532230415093983</v>
      </c>
      <c r="K47" s="21">
        <v>2.4917054657573123</v>
      </c>
      <c r="L47" s="21">
        <v>1.658303492933328</v>
      </c>
      <c r="M47" s="21">
        <v>1.4668455147348298</v>
      </c>
      <c r="N47" s="21">
        <v>0.98633919772049083</v>
      </c>
      <c r="O47" s="21">
        <v>1.614820737677592</v>
      </c>
      <c r="P47" s="21">
        <v>0.98869250099843109</v>
      </c>
      <c r="Q47" s="22">
        <v>1.0851057014737751</v>
      </c>
      <c r="R47" s="21">
        <v>1.8546005369520759</v>
      </c>
      <c r="S47" s="21">
        <v>2.4847306648119964</v>
      </c>
      <c r="T47" s="21">
        <v>7.7032841883516863</v>
      </c>
      <c r="U47" s="21">
        <v>5.9142980720941747</v>
      </c>
      <c r="V47" s="21">
        <v>1.6361170113100159</v>
      </c>
      <c r="W47" s="22">
        <v>5.3691266928740369</v>
      </c>
      <c r="X47" s="21">
        <v>1.1098006054025622</v>
      </c>
      <c r="Y47" s="21">
        <v>1.3201042556498601</v>
      </c>
      <c r="Z47" s="21">
        <v>0.91923376355307385</v>
      </c>
      <c r="AA47" s="21">
        <v>0.87796591709945027</v>
      </c>
      <c r="AB47" s="21">
        <v>1.0586714714391026</v>
      </c>
      <c r="AC47" s="22">
        <v>1.2052508232618178</v>
      </c>
      <c r="AD47" s="20" t="s">
        <v>162</v>
      </c>
      <c r="AE47" s="12">
        <f t="shared" si="0"/>
        <v>4.0912927437454893</v>
      </c>
      <c r="AF47" s="12">
        <f t="shared" si="1"/>
        <v>1.4702589444708227</v>
      </c>
      <c r="AG47" s="12">
        <f t="shared" si="2"/>
        <v>4.1603595277323313</v>
      </c>
      <c r="AH47" s="13">
        <f t="shared" si="3"/>
        <v>1.0818378060676446</v>
      </c>
      <c r="AI47" s="12">
        <f t="shared" si="4"/>
        <v>0.81423037733019787</v>
      </c>
      <c r="AJ47" s="12">
        <f t="shared" si="5"/>
        <v>0.20201668324418157</v>
      </c>
      <c r="AK47" s="12">
        <f t="shared" si="6"/>
        <v>1.0260895107035803</v>
      </c>
      <c r="AL47" s="13">
        <f t="shared" si="7"/>
        <v>6.863529042938725E-2</v>
      </c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</row>
    <row r="48" spans="1:110" s="24" customFormat="1" x14ac:dyDescent="0.2">
      <c r="A48" s="18" t="s">
        <v>163</v>
      </c>
      <c r="B48" s="19" t="s">
        <v>161</v>
      </c>
      <c r="C48" s="20" t="s">
        <v>164</v>
      </c>
      <c r="D48" s="20"/>
      <c r="E48" s="21">
        <v>8.1391680832753366</v>
      </c>
      <c r="F48" s="21">
        <v>3.25764764738507</v>
      </c>
      <c r="G48" s="21">
        <v>6.1309350708769568</v>
      </c>
      <c r="H48" s="21">
        <v>4.2706653739577174</v>
      </c>
      <c r="I48" s="21">
        <v>4.8793458049024885</v>
      </c>
      <c r="J48" s="22">
        <v>1.0741005398478445</v>
      </c>
      <c r="K48" s="21">
        <v>2.7051818754323702</v>
      </c>
      <c r="L48" s="21">
        <v>1.5073370992516328</v>
      </c>
      <c r="M48" s="21">
        <v>1.2757168827936296</v>
      </c>
      <c r="N48" s="21">
        <v>0.78219757844277094</v>
      </c>
      <c r="O48" s="21">
        <v>1.3599513512262993</v>
      </c>
      <c r="P48" s="21">
        <v>0.95963775695829057</v>
      </c>
      <c r="Q48" s="22">
        <v>1.0175873067548731</v>
      </c>
      <c r="R48" s="21">
        <v>2.1626116542671103</v>
      </c>
      <c r="S48" s="21">
        <v>2.8494176434970653</v>
      </c>
      <c r="T48" s="21">
        <v>7.9657036020045311</v>
      </c>
      <c r="U48" s="21">
        <v>6.9744802811411173</v>
      </c>
      <c r="V48" s="21">
        <v>1.5160774445617267</v>
      </c>
      <c r="W48" s="22">
        <v>5.8548678596738339</v>
      </c>
      <c r="X48" s="21">
        <v>0.99881363715508886</v>
      </c>
      <c r="Y48" s="21">
        <v>1.1363620920530917</v>
      </c>
      <c r="Z48" s="21">
        <v>0.74480342748283102</v>
      </c>
      <c r="AA48" s="21">
        <v>0.83858848158305122</v>
      </c>
      <c r="AB48" s="21">
        <v>1.0340380638315254</v>
      </c>
      <c r="AC48" s="22">
        <v>1.0450751359635146</v>
      </c>
      <c r="AD48" s="20" t="s">
        <v>164</v>
      </c>
      <c r="AE48" s="12">
        <f t="shared" si="0"/>
        <v>4.6253104200409032</v>
      </c>
      <c r="AF48" s="12">
        <f t="shared" si="1"/>
        <v>1.3725156929799809</v>
      </c>
      <c r="AG48" s="12">
        <f t="shared" si="2"/>
        <v>4.5538597475242311</v>
      </c>
      <c r="AH48" s="13">
        <f t="shared" si="3"/>
        <v>0.96628013967818382</v>
      </c>
      <c r="AI48" s="12">
        <f t="shared" si="4"/>
        <v>0.98802836371295621</v>
      </c>
      <c r="AJ48" s="12">
        <f t="shared" si="5"/>
        <v>0.24145499745990068</v>
      </c>
      <c r="AK48" s="12">
        <f t="shared" si="6"/>
        <v>1.1112157908147318</v>
      </c>
      <c r="AL48" s="13">
        <f t="shared" si="7"/>
        <v>5.9481980548415747E-2</v>
      </c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</row>
    <row r="49" spans="1:110" s="18" customFormat="1" x14ac:dyDescent="0.2">
      <c r="A49" s="18" t="s">
        <v>165</v>
      </c>
      <c r="B49" s="19" t="s">
        <v>161</v>
      </c>
      <c r="C49" s="20" t="s">
        <v>166</v>
      </c>
      <c r="D49" s="20"/>
      <c r="E49" s="21">
        <v>7.0980149568708857</v>
      </c>
      <c r="F49" s="21">
        <v>2.0311440533908143</v>
      </c>
      <c r="G49" s="21">
        <v>4.296859396863753</v>
      </c>
      <c r="H49" s="21">
        <v>6.0698329962112805</v>
      </c>
      <c r="I49" s="21">
        <v>5.9905477855882383</v>
      </c>
      <c r="J49" s="22">
        <v>1.0808505200042811</v>
      </c>
      <c r="K49" s="21">
        <v>2.1193569458564183</v>
      </c>
      <c r="L49" s="21">
        <v>0.93004764813474827</v>
      </c>
      <c r="M49" s="21">
        <v>1.7117234632035938</v>
      </c>
      <c r="N49" s="21">
        <v>0.8029828323956506</v>
      </c>
      <c r="O49" s="21">
        <v>2.2515274514970796</v>
      </c>
      <c r="P49" s="21">
        <v>1.4965999809185437</v>
      </c>
      <c r="Q49" s="22">
        <v>0.80130523573736612</v>
      </c>
      <c r="R49" s="21">
        <v>1.4635285700762288</v>
      </c>
      <c r="S49" s="21">
        <v>1.9855919883846027</v>
      </c>
      <c r="T49" s="21">
        <v>4.8899219543589245</v>
      </c>
      <c r="U49" s="21">
        <v>5.1418266765663869</v>
      </c>
      <c r="V49" s="21">
        <v>2.0408298258288142</v>
      </c>
      <c r="W49" s="22">
        <v>8.1519229436890708</v>
      </c>
      <c r="X49" s="21">
        <v>0.90002465377232777</v>
      </c>
      <c r="Y49" s="21">
        <v>0.99233607483993036</v>
      </c>
      <c r="Z49" s="21">
        <v>1.300452562920144</v>
      </c>
      <c r="AA49" s="21">
        <v>1.0218140903063162</v>
      </c>
      <c r="AB49" s="21">
        <v>2.2319353823762564</v>
      </c>
      <c r="AC49" s="22">
        <v>0.92610936533262544</v>
      </c>
      <c r="AD49" s="20" t="s">
        <v>166</v>
      </c>
      <c r="AE49" s="12">
        <f t="shared" si="0"/>
        <v>4.4278749514882092</v>
      </c>
      <c r="AF49" s="12">
        <f t="shared" si="1"/>
        <v>1.444791936820486</v>
      </c>
      <c r="AG49" s="12">
        <f t="shared" si="2"/>
        <v>3.9456036598173383</v>
      </c>
      <c r="AH49" s="13">
        <f t="shared" si="3"/>
        <v>1.2287786882579332</v>
      </c>
      <c r="AI49" s="12">
        <f t="shared" si="4"/>
        <v>0.98711155860265043</v>
      </c>
      <c r="AJ49" s="12">
        <f t="shared" si="5"/>
        <v>0.23251996324917304</v>
      </c>
      <c r="AK49" s="12">
        <f t="shared" si="6"/>
        <v>1.0590296553447809</v>
      </c>
      <c r="AL49" s="13">
        <f t="shared" si="7"/>
        <v>0.20895676472573096</v>
      </c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</row>
    <row r="50" spans="1:110" s="18" customFormat="1" x14ac:dyDescent="0.2">
      <c r="A50" s="18" t="s">
        <v>167</v>
      </c>
      <c r="B50" s="19" t="s">
        <v>168</v>
      </c>
      <c r="C50" s="20" t="s">
        <v>169</v>
      </c>
      <c r="D50" s="20"/>
      <c r="E50" s="21">
        <v>25.487562242969492</v>
      </c>
      <c r="F50" s="21">
        <v>7.8323431634031291</v>
      </c>
      <c r="G50" s="21">
        <v>14.913095457573545</v>
      </c>
      <c r="H50" s="21">
        <v>14.627879127042176</v>
      </c>
      <c r="I50" s="21">
        <v>21.487819237547619</v>
      </c>
      <c r="J50" s="22">
        <v>3.509995161852089</v>
      </c>
      <c r="K50" s="21">
        <v>8.9975926584499426</v>
      </c>
      <c r="L50" s="21">
        <v>3.4643606262846185</v>
      </c>
      <c r="M50" s="21">
        <v>7.1045146782397346</v>
      </c>
      <c r="N50" s="21">
        <v>2.3669173592335984</v>
      </c>
      <c r="O50" s="21">
        <v>7.1500055057232785</v>
      </c>
      <c r="P50" s="21">
        <v>5.7592787942920562</v>
      </c>
      <c r="Q50" s="22">
        <v>1.7987921296793012</v>
      </c>
      <c r="R50" s="21">
        <v>6.0174569750992148</v>
      </c>
      <c r="S50" s="21">
        <v>9.9856458385048903</v>
      </c>
      <c r="T50" s="21">
        <v>24.515415064594595</v>
      </c>
      <c r="U50" s="21">
        <v>17.915653903747842</v>
      </c>
      <c r="V50" s="21">
        <v>7.4008612694652331</v>
      </c>
      <c r="W50" s="22">
        <v>21.569316796059553</v>
      </c>
      <c r="X50" s="21">
        <v>3.1093317163433851</v>
      </c>
      <c r="Y50" s="21">
        <v>4.563285615209896</v>
      </c>
      <c r="Z50" s="21">
        <v>3.6857927031533335</v>
      </c>
      <c r="AA50" s="21">
        <v>2.9397806395603934</v>
      </c>
      <c r="AB50" s="21">
        <v>7.7363954166325728</v>
      </c>
      <c r="AC50" s="22">
        <v>2.6337532133451438</v>
      </c>
      <c r="AD50" s="20" t="s">
        <v>169</v>
      </c>
      <c r="AE50" s="12">
        <f t="shared" si="0"/>
        <v>14.643115731731342</v>
      </c>
      <c r="AF50" s="12">
        <f t="shared" si="1"/>
        <v>5.2344945359860748</v>
      </c>
      <c r="AG50" s="12">
        <f t="shared" si="2"/>
        <v>14.567391641245223</v>
      </c>
      <c r="AH50" s="13">
        <f t="shared" si="3"/>
        <v>4.1113898840407872</v>
      </c>
      <c r="AI50" s="12">
        <f t="shared" si="4"/>
        <v>3.3409484882045493</v>
      </c>
      <c r="AJ50" s="12">
        <f t="shared" si="5"/>
        <v>1.0323676849645842</v>
      </c>
      <c r="AK50" s="12">
        <f t="shared" si="6"/>
        <v>3.1867115811840012</v>
      </c>
      <c r="AL50" s="13">
        <f t="shared" si="7"/>
        <v>0.77644932754461993</v>
      </c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</row>
    <row r="51" spans="1:110" s="29" customFormat="1" x14ac:dyDescent="0.2">
      <c r="A51" s="18" t="s">
        <v>170</v>
      </c>
      <c r="B51" s="19" t="s">
        <v>168</v>
      </c>
      <c r="C51" s="20" t="s">
        <v>171</v>
      </c>
      <c r="D51" s="20"/>
      <c r="E51" s="21">
        <v>55.085105175077103</v>
      </c>
      <c r="F51" s="21">
        <v>16.321165837077491</v>
      </c>
      <c r="G51" s="21">
        <v>32.920280041260753</v>
      </c>
      <c r="H51" s="21">
        <v>39.163161527025103</v>
      </c>
      <c r="I51" s="21">
        <v>48.605913338981608</v>
      </c>
      <c r="J51" s="22">
        <v>5.4852968645958375</v>
      </c>
      <c r="K51" s="21">
        <v>17.293689732038473</v>
      </c>
      <c r="L51" s="21">
        <v>5.8264158833777593</v>
      </c>
      <c r="M51" s="21">
        <v>9.1287934294661905</v>
      </c>
      <c r="N51" s="21">
        <v>3.2232118293783332</v>
      </c>
      <c r="O51" s="21">
        <v>17.482377839529548</v>
      </c>
      <c r="P51" s="21">
        <v>11.505010375656211</v>
      </c>
      <c r="Q51" s="22">
        <v>2.5817724797076815</v>
      </c>
      <c r="R51" s="21">
        <v>18.720161284323133</v>
      </c>
      <c r="S51" s="21">
        <v>17.653557979468811</v>
      </c>
      <c r="T51" s="21">
        <v>44.921955787595323</v>
      </c>
      <c r="U51" s="21">
        <v>40.059276809799329</v>
      </c>
      <c r="V51" s="21">
        <v>14.566857739582032</v>
      </c>
      <c r="W51" s="22">
        <v>45.061525376381034</v>
      </c>
      <c r="X51" s="21">
        <v>4.2142620128947588</v>
      </c>
      <c r="Y51" s="21">
        <v>4.8338710736018218</v>
      </c>
      <c r="Z51" s="21">
        <v>8.3161709080561881</v>
      </c>
      <c r="AA51" s="21">
        <v>4.2705463436051732</v>
      </c>
      <c r="AB51" s="21">
        <v>15.445066531597115</v>
      </c>
      <c r="AC51" s="22">
        <v>4.8260468626720394</v>
      </c>
      <c r="AD51" s="20" t="s">
        <v>171</v>
      </c>
      <c r="AE51" s="12">
        <f t="shared" si="0"/>
        <v>32.93015379733631</v>
      </c>
      <c r="AF51" s="12">
        <f t="shared" si="1"/>
        <v>9.5773245098791708</v>
      </c>
      <c r="AG51" s="12">
        <f t="shared" si="2"/>
        <v>30.163889162858279</v>
      </c>
      <c r="AH51" s="13">
        <f t="shared" si="3"/>
        <v>6.9843272887378491</v>
      </c>
      <c r="AI51" s="12">
        <f t="shared" si="4"/>
        <v>7.7556440603592671</v>
      </c>
      <c r="AJ51" s="12">
        <f t="shared" si="5"/>
        <v>2.3367209677201202</v>
      </c>
      <c r="AK51" s="12">
        <f t="shared" si="6"/>
        <v>5.9676725648240021</v>
      </c>
      <c r="AL51" s="13">
        <f t="shared" si="7"/>
        <v>1.8044243859961786</v>
      </c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</row>
    <row r="52" spans="1:110" s="29" customFormat="1" x14ac:dyDescent="0.2">
      <c r="A52" s="24" t="s">
        <v>172</v>
      </c>
      <c r="B52" s="25" t="s">
        <v>168</v>
      </c>
      <c r="C52" s="26" t="s">
        <v>173</v>
      </c>
      <c r="D52" s="26"/>
      <c r="E52" s="27">
        <v>25.725498514692561</v>
      </c>
      <c r="F52" s="27">
        <v>8.0097594013915288</v>
      </c>
      <c r="G52" s="27">
        <v>14.619805843255792</v>
      </c>
      <c r="H52" s="27">
        <v>18.685568395021114</v>
      </c>
      <c r="I52" s="27">
        <v>24.416715762057212</v>
      </c>
      <c r="J52" s="28">
        <v>6.3341142048093406</v>
      </c>
      <c r="K52" s="27">
        <v>12.410120291406997</v>
      </c>
      <c r="L52" s="27">
        <v>6.8319445866374631</v>
      </c>
      <c r="M52" s="27">
        <v>12.465342654357048</v>
      </c>
      <c r="N52" s="27">
        <v>4.360616665051082</v>
      </c>
      <c r="O52" s="27">
        <v>13.345736986330321</v>
      </c>
      <c r="P52" s="27">
        <v>4.4195475525697168</v>
      </c>
      <c r="Q52" s="28">
        <v>2.8461017900582863</v>
      </c>
      <c r="R52" s="27">
        <v>8.4187693066952765</v>
      </c>
      <c r="S52" s="27">
        <v>14.835237508570039</v>
      </c>
      <c r="T52" s="27">
        <v>28.406063645023945</v>
      </c>
      <c r="U52" s="27">
        <v>18.218122499815724</v>
      </c>
      <c r="V52" s="27">
        <v>6.7430618610527464</v>
      </c>
      <c r="W52" s="28">
        <v>27.408479882112431</v>
      </c>
      <c r="X52" s="27">
        <v>4.3811025903033096</v>
      </c>
      <c r="Y52" s="27">
        <v>6.884618466456879</v>
      </c>
      <c r="Z52" s="27">
        <v>7.2024866854235476</v>
      </c>
      <c r="AA52" s="27">
        <v>6.0081191276057693</v>
      </c>
      <c r="AB52" s="27">
        <v>12.421537261030885</v>
      </c>
      <c r="AC52" s="28">
        <v>6.2168822217174871</v>
      </c>
      <c r="AD52" s="26" t="s">
        <v>173</v>
      </c>
      <c r="AE52" s="12">
        <f t="shared" si="0"/>
        <v>16.29857702020459</v>
      </c>
      <c r="AF52" s="12">
        <f t="shared" si="1"/>
        <v>8.0970586466301295</v>
      </c>
      <c r="AG52" s="12">
        <f t="shared" si="2"/>
        <v>17.338289117211694</v>
      </c>
      <c r="AH52" s="13">
        <f t="shared" si="3"/>
        <v>7.1857910587563127</v>
      </c>
      <c r="AI52" s="12">
        <f t="shared" si="4"/>
        <v>3.3230610522054875</v>
      </c>
      <c r="AJ52" s="12">
        <f t="shared" si="5"/>
        <v>1.7035759187554074</v>
      </c>
      <c r="AK52" s="12">
        <f t="shared" si="6"/>
        <v>3.7539331526480235</v>
      </c>
      <c r="AL52" s="13">
        <f t="shared" si="7"/>
        <v>1.1209519003347088</v>
      </c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</row>
    <row r="53" spans="1:110" s="29" customFormat="1" x14ac:dyDescent="0.2">
      <c r="A53" s="24" t="s">
        <v>174</v>
      </c>
      <c r="B53" s="25" t="s">
        <v>168</v>
      </c>
      <c r="C53" s="26" t="s">
        <v>175</v>
      </c>
      <c r="D53" s="26"/>
      <c r="E53" s="27">
        <v>9.3932243718845001</v>
      </c>
      <c r="F53" s="27">
        <v>3.0974314268978294</v>
      </c>
      <c r="G53" s="27">
        <v>5.5940120592987697</v>
      </c>
      <c r="H53" s="27">
        <v>6.3032346121011145</v>
      </c>
      <c r="I53" s="27">
        <v>8.7801411442353245</v>
      </c>
      <c r="J53" s="28">
        <v>1.1648216603672494</v>
      </c>
      <c r="K53" s="27">
        <v>4.5642221500809423</v>
      </c>
      <c r="L53" s="27">
        <v>1.4678047921221111</v>
      </c>
      <c r="M53" s="27">
        <v>3.2462070307462501</v>
      </c>
      <c r="N53" s="27">
        <v>1.1078533247726743</v>
      </c>
      <c r="O53" s="27">
        <v>4.2509761822648171</v>
      </c>
      <c r="P53" s="27">
        <v>2.5472776148390981</v>
      </c>
      <c r="Q53" s="28">
        <v>1.1588248398469758</v>
      </c>
      <c r="R53" s="27">
        <v>2.1507296519838111</v>
      </c>
      <c r="S53" s="27">
        <v>3.667399194060204</v>
      </c>
      <c r="T53" s="27">
        <v>8.8436559027744028</v>
      </c>
      <c r="U53" s="27">
        <v>5.8275783226236708</v>
      </c>
      <c r="V53" s="27">
        <v>2.2213298847702947</v>
      </c>
      <c r="W53" s="28">
        <v>8.7602004017276673</v>
      </c>
      <c r="X53" s="27">
        <v>1.5856719750684625</v>
      </c>
      <c r="Y53" s="27">
        <v>1.4935934322658175</v>
      </c>
      <c r="Z53" s="27">
        <v>2.3318919275913745</v>
      </c>
      <c r="AA53" s="27">
        <v>1.4409670699999026</v>
      </c>
      <c r="AB53" s="27">
        <v>3.5226337063887221</v>
      </c>
      <c r="AC53" s="28">
        <v>1.3831832541920199</v>
      </c>
      <c r="AD53" s="26" t="s">
        <v>175</v>
      </c>
      <c r="AE53" s="12">
        <f t="shared" si="0"/>
        <v>5.7221442124641309</v>
      </c>
      <c r="AF53" s="12">
        <f t="shared" si="1"/>
        <v>2.620452276381839</v>
      </c>
      <c r="AG53" s="12">
        <f t="shared" si="2"/>
        <v>5.2451488929900085</v>
      </c>
      <c r="AH53" s="13">
        <f t="shared" si="3"/>
        <v>1.9596568942510497</v>
      </c>
      <c r="AI53" s="12">
        <f t="shared" si="4"/>
        <v>1.3018008644873844</v>
      </c>
      <c r="AJ53" s="12">
        <f t="shared" si="5"/>
        <v>0.54743296279889397</v>
      </c>
      <c r="AK53" s="12">
        <f t="shared" si="6"/>
        <v>1.2496968938520392</v>
      </c>
      <c r="AL53" s="13">
        <f t="shared" si="7"/>
        <v>0.34350624919905881</v>
      </c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</row>
    <row r="54" spans="1:110" s="18" customFormat="1" x14ac:dyDescent="0.2">
      <c r="A54" s="24" t="s">
        <v>176</v>
      </c>
      <c r="B54" s="25" t="s">
        <v>168</v>
      </c>
      <c r="C54" s="26" t="s">
        <v>177</v>
      </c>
      <c r="D54" s="26"/>
      <c r="E54" s="27">
        <v>12.643805483356827</v>
      </c>
      <c r="F54" s="27">
        <v>2.8310571316678379</v>
      </c>
      <c r="G54" s="27">
        <v>8.2318879280389439</v>
      </c>
      <c r="H54" s="27">
        <v>7.6678864396139348</v>
      </c>
      <c r="I54" s="27">
        <v>12.420214904358138</v>
      </c>
      <c r="J54" s="28">
        <v>3.3533570749617589</v>
      </c>
      <c r="K54" s="27">
        <v>8.1224306981830949</v>
      </c>
      <c r="L54" s="27">
        <v>2.9909157756005005</v>
      </c>
      <c r="M54" s="27">
        <v>6.4288655645161548</v>
      </c>
      <c r="N54" s="27">
        <v>2.9841324301957242</v>
      </c>
      <c r="O54" s="27">
        <v>5.6763441212523524</v>
      </c>
      <c r="P54" s="27">
        <v>3.1463233826953236</v>
      </c>
      <c r="Q54" s="28">
        <v>1.6561474840776331</v>
      </c>
      <c r="R54" s="27">
        <v>4.2336047861032799</v>
      </c>
      <c r="S54" s="27">
        <v>5.7998842137885918</v>
      </c>
      <c r="T54" s="27">
        <v>9.3559029705077847</v>
      </c>
      <c r="U54" s="27">
        <v>6.5635655274136413</v>
      </c>
      <c r="V54" s="27">
        <v>4.3439118893226265</v>
      </c>
      <c r="W54" s="28">
        <v>11.572653306129054</v>
      </c>
      <c r="X54" s="27">
        <v>3.8662988491387127</v>
      </c>
      <c r="Y54" s="27">
        <v>3.1777002189610775</v>
      </c>
      <c r="Z54" s="27">
        <v>2.8571085501147451</v>
      </c>
      <c r="AA54" s="27">
        <v>3.0945138144758819</v>
      </c>
      <c r="AB54" s="27">
        <v>5.1946364504181926</v>
      </c>
      <c r="AC54" s="28">
        <v>3.6129328400526814</v>
      </c>
      <c r="AD54" s="26" t="s">
        <v>177</v>
      </c>
      <c r="AE54" s="12">
        <f t="shared" si="0"/>
        <v>7.8580348269995737</v>
      </c>
      <c r="AF54" s="12">
        <f t="shared" si="1"/>
        <v>4.4293084937886835</v>
      </c>
      <c r="AG54" s="12">
        <f t="shared" si="2"/>
        <v>6.978253782210829</v>
      </c>
      <c r="AH54" s="13">
        <f t="shared" si="3"/>
        <v>3.6338651205268815</v>
      </c>
      <c r="AI54" s="12">
        <f t="shared" si="4"/>
        <v>1.7268047253327647</v>
      </c>
      <c r="AJ54" s="12">
        <f t="shared" si="5"/>
        <v>0.88218422381526318</v>
      </c>
      <c r="AK54" s="12">
        <f t="shared" si="6"/>
        <v>1.1943631379232971</v>
      </c>
      <c r="AL54" s="13">
        <f t="shared" si="7"/>
        <v>0.34606395175895943</v>
      </c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</row>
    <row r="55" spans="1:110" s="29" customFormat="1" x14ac:dyDescent="0.2">
      <c r="A55" s="24" t="s">
        <v>178</v>
      </c>
      <c r="B55" s="25" t="s">
        <v>168</v>
      </c>
      <c r="C55" s="26" t="s">
        <v>179</v>
      </c>
      <c r="D55" s="26"/>
      <c r="E55" s="27">
        <v>23.298219852010781</v>
      </c>
      <c r="F55" s="27">
        <v>12.034573709423311</v>
      </c>
      <c r="G55" s="27">
        <v>15.5207446133498</v>
      </c>
      <c r="H55" s="27">
        <v>12.67740492258708</v>
      </c>
      <c r="I55" s="27">
        <v>23.912094195149194</v>
      </c>
      <c r="J55" s="28">
        <v>6.4942709821674347</v>
      </c>
      <c r="K55" s="27">
        <v>13.589076993809444</v>
      </c>
      <c r="L55" s="27">
        <v>5.0974798128032726</v>
      </c>
      <c r="M55" s="27">
        <v>9.8197721615285616</v>
      </c>
      <c r="N55" s="27">
        <v>4.3689452571693073</v>
      </c>
      <c r="O55" s="27">
        <v>10.597285086882007</v>
      </c>
      <c r="P55" s="27">
        <v>6.2962315903786488</v>
      </c>
      <c r="Q55" s="28">
        <v>4.5870388317549704</v>
      </c>
      <c r="R55" s="27">
        <v>13.127048892234981</v>
      </c>
      <c r="S55" s="27">
        <v>11.998444198827313</v>
      </c>
      <c r="T55" s="27">
        <v>20.333542961373652</v>
      </c>
      <c r="U55" s="27">
        <v>16.006226816533577</v>
      </c>
      <c r="V55" s="27">
        <v>9.309406857235718</v>
      </c>
      <c r="W55" s="28">
        <v>24.000507730025586</v>
      </c>
      <c r="X55" s="27">
        <v>6.3304823033391671</v>
      </c>
      <c r="Y55" s="27">
        <v>6.7275312472293249</v>
      </c>
      <c r="Z55" s="27">
        <v>7.2335967814534099</v>
      </c>
      <c r="AA55" s="27">
        <v>5.8011872035962835</v>
      </c>
      <c r="AB55" s="27">
        <v>7.7821966866166967</v>
      </c>
      <c r="AC55" s="28">
        <v>5.2849502912888511</v>
      </c>
      <c r="AD55" s="26" t="s">
        <v>179</v>
      </c>
      <c r="AE55" s="12">
        <f t="shared" si="0"/>
        <v>15.656218045781266</v>
      </c>
      <c r="AF55" s="12">
        <f t="shared" si="1"/>
        <v>7.7651185334751727</v>
      </c>
      <c r="AG55" s="12">
        <f t="shared" si="2"/>
        <v>15.795862909371806</v>
      </c>
      <c r="AH55" s="13">
        <f t="shared" si="3"/>
        <v>6.5266574189206237</v>
      </c>
      <c r="AI55" s="12">
        <f t="shared" si="4"/>
        <v>2.7839357330313379</v>
      </c>
      <c r="AJ55" s="12">
        <f t="shared" si="5"/>
        <v>1.3546161798160505</v>
      </c>
      <c r="AK55" s="12">
        <f t="shared" si="6"/>
        <v>2.2477252137691344</v>
      </c>
      <c r="AL55" s="13">
        <f t="shared" si="7"/>
        <v>0.3751942034925389</v>
      </c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</row>
    <row r="56" spans="1:110" s="29" customFormat="1" x14ac:dyDescent="0.2">
      <c r="A56" s="24" t="s">
        <v>180</v>
      </c>
      <c r="B56" s="25" t="s">
        <v>168</v>
      </c>
      <c r="C56" s="26" t="s">
        <v>181</v>
      </c>
      <c r="D56" s="26"/>
      <c r="E56" s="27">
        <v>11.147331665959337</v>
      </c>
      <c r="F56" s="27">
        <v>5.664838063516255</v>
      </c>
      <c r="G56" s="27">
        <v>8.141636597822572</v>
      </c>
      <c r="H56" s="27">
        <v>7.738385599553685</v>
      </c>
      <c r="I56" s="27">
        <v>11.613507785084147</v>
      </c>
      <c r="J56" s="28">
        <v>3.3309938679554079</v>
      </c>
      <c r="K56" s="27">
        <v>6.426599555392535</v>
      </c>
      <c r="L56" s="27">
        <v>2.291003067684485</v>
      </c>
      <c r="M56" s="27">
        <v>4.1915051468238662</v>
      </c>
      <c r="N56" s="27">
        <v>2.0095791697164054</v>
      </c>
      <c r="O56" s="27">
        <v>2.4742884804316931</v>
      </c>
      <c r="P56" s="27">
        <v>3.3185247062327758</v>
      </c>
      <c r="Q56" s="28">
        <v>2.1938286808928371</v>
      </c>
      <c r="R56" s="27">
        <v>4.1575933143625399</v>
      </c>
      <c r="S56" s="27">
        <v>6.1888705673896558</v>
      </c>
      <c r="T56" s="27">
        <v>12.900405916802145</v>
      </c>
      <c r="U56" s="27">
        <v>8.1309162010301854</v>
      </c>
      <c r="V56" s="27">
        <v>4.1739200057867993</v>
      </c>
      <c r="W56" s="28">
        <v>11.636346168882968</v>
      </c>
      <c r="X56" s="27">
        <v>2.5864308414885957</v>
      </c>
      <c r="Y56" s="27">
        <v>2.9571724902146443</v>
      </c>
      <c r="Z56" s="27">
        <v>2.973725549635891</v>
      </c>
      <c r="AA56" s="27">
        <v>2.3326282775352856</v>
      </c>
      <c r="AB56" s="27">
        <v>3.3025529273422323</v>
      </c>
      <c r="AC56" s="28">
        <v>2.7522856264838533</v>
      </c>
      <c r="AD56" s="26" t="s">
        <v>181</v>
      </c>
      <c r="AE56" s="12">
        <f t="shared" si="0"/>
        <v>7.9394489299819</v>
      </c>
      <c r="AF56" s="12">
        <f t="shared" si="1"/>
        <v>3.2721898295963712</v>
      </c>
      <c r="AG56" s="12">
        <f t="shared" si="2"/>
        <v>7.8646753623757162</v>
      </c>
      <c r="AH56" s="13">
        <f t="shared" si="3"/>
        <v>2.8174659521167502</v>
      </c>
      <c r="AI56" s="12">
        <f t="shared" si="4"/>
        <v>1.2946330121823235</v>
      </c>
      <c r="AJ56" s="12">
        <f t="shared" si="5"/>
        <v>0.60067443764538364</v>
      </c>
      <c r="AK56" s="12">
        <f t="shared" si="6"/>
        <v>1.5256410805232004</v>
      </c>
      <c r="AL56" s="13">
        <f t="shared" si="7"/>
        <v>0.13807457164200432</v>
      </c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</row>
    <row r="57" spans="1:110" s="29" customFormat="1" x14ac:dyDescent="0.2">
      <c r="A57" s="24" t="s">
        <v>182</v>
      </c>
      <c r="B57" s="25" t="s">
        <v>168</v>
      </c>
      <c r="C57" s="26" t="s">
        <v>183</v>
      </c>
      <c r="D57" s="26"/>
      <c r="E57" s="27">
        <v>15.19940204860518</v>
      </c>
      <c r="F57" s="27">
        <v>7.8295954854568288</v>
      </c>
      <c r="G57" s="27">
        <v>10.227221443709034</v>
      </c>
      <c r="H57" s="27">
        <v>10.395475423505491</v>
      </c>
      <c r="I57" s="27">
        <v>12.959261449932356</v>
      </c>
      <c r="J57" s="28">
        <v>4.3282703713527528</v>
      </c>
      <c r="K57" s="27">
        <v>9.3886748120147825</v>
      </c>
      <c r="L57" s="27">
        <v>4.2368788895041272</v>
      </c>
      <c r="M57" s="27">
        <v>8.334072056857103</v>
      </c>
      <c r="N57" s="27">
        <v>3.7965579381500083</v>
      </c>
      <c r="O57" s="27">
        <v>7.8376471133008616</v>
      </c>
      <c r="P57" s="27">
        <v>5.0126267923020107</v>
      </c>
      <c r="Q57" s="28">
        <v>3.3259860632544913</v>
      </c>
      <c r="R57" s="27">
        <v>7.3119642087782273</v>
      </c>
      <c r="S57" s="27">
        <v>7.4117379660769149</v>
      </c>
      <c r="T57" s="27">
        <v>14.217195796836849</v>
      </c>
      <c r="U57" s="27">
        <v>8.8539574826273189</v>
      </c>
      <c r="V57" s="27">
        <v>5.720749521503719</v>
      </c>
      <c r="W57" s="28">
        <v>12.335879130783749</v>
      </c>
      <c r="X57" s="27">
        <v>5.0821662759658439</v>
      </c>
      <c r="Y57" s="27">
        <v>4.939969250941755</v>
      </c>
      <c r="Z57" s="27">
        <v>4.6035731412594023</v>
      </c>
      <c r="AA57" s="27">
        <v>3.8085785540173958</v>
      </c>
      <c r="AB57" s="27">
        <v>6.6288719417978097</v>
      </c>
      <c r="AC57" s="28">
        <v>4.4142393984766919</v>
      </c>
      <c r="AD57" s="26" t="s">
        <v>183</v>
      </c>
      <c r="AE57" s="12">
        <f t="shared" si="0"/>
        <v>10.156537703760273</v>
      </c>
      <c r="AF57" s="12">
        <f t="shared" si="1"/>
        <v>5.9903490950547686</v>
      </c>
      <c r="AG57" s="12">
        <f t="shared" si="2"/>
        <v>9.3085806844344621</v>
      </c>
      <c r="AH57" s="13">
        <f t="shared" si="3"/>
        <v>4.9128997604098164</v>
      </c>
      <c r="AI57" s="12">
        <f t="shared" si="4"/>
        <v>1.557039806900762</v>
      </c>
      <c r="AJ57" s="12">
        <f t="shared" si="5"/>
        <v>0.93090219470962998</v>
      </c>
      <c r="AK57" s="12">
        <f t="shared" si="6"/>
        <v>1.3406807047583478</v>
      </c>
      <c r="AL57" s="13">
        <f t="shared" si="7"/>
        <v>0.38892222353018668</v>
      </c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</row>
    <row r="58" spans="1:110" s="24" customFormat="1" x14ac:dyDescent="0.2">
      <c r="A58" s="18" t="s">
        <v>184</v>
      </c>
      <c r="B58" s="19" t="s">
        <v>168</v>
      </c>
      <c r="C58" s="20" t="s">
        <v>185</v>
      </c>
      <c r="D58" s="20"/>
      <c r="E58" s="21">
        <v>6.3882722500584563</v>
      </c>
      <c r="F58" s="21">
        <v>1.35803382591198</v>
      </c>
      <c r="G58" s="21">
        <v>4.26665004450604</v>
      </c>
      <c r="H58" s="21">
        <v>3.9641093045506777</v>
      </c>
      <c r="I58" s="21">
        <v>4.0709840937480974</v>
      </c>
      <c r="J58" s="22">
        <v>0.67673526577893262</v>
      </c>
      <c r="K58" s="21">
        <v>1.7707080608947219</v>
      </c>
      <c r="L58" s="21">
        <v>0.9884710537431014</v>
      </c>
      <c r="M58" s="21">
        <v>1.1247349995057745</v>
      </c>
      <c r="N58" s="21">
        <v>0.63170101046105442</v>
      </c>
      <c r="O58" s="21">
        <v>1.4982511014304134</v>
      </c>
      <c r="P58" s="21">
        <v>1.1405555250703305</v>
      </c>
      <c r="Q58" s="22">
        <v>0.6591930796176988</v>
      </c>
      <c r="R58" s="21">
        <v>1.2006587867418654</v>
      </c>
      <c r="S58" s="21">
        <v>1.8297409639711535</v>
      </c>
      <c r="T58" s="21">
        <v>4.8725319646692151</v>
      </c>
      <c r="U58" s="21">
        <v>4.9653921623836164</v>
      </c>
      <c r="V58" s="21">
        <v>1.0881334586155558</v>
      </c>
      <c r="W58" s="22">
        <v>4.7893168592299302</v>
      </c>
      <c r="X58" s="21">
        <v>0.73684399547334378</v>
      </c>
      <c r="Y58" s="21">
        <v>1.1179831133975329</v>
      </c>
      <c r="Z58" s="21">
        <v>0.83734653856536201</v>
      </c>
      <c r="AA58" s="21">
        <v>0.74153620831277656</v>
      </c>
      <c r="AB58" s="21">
        <v>1.0578826994318133</v>
      </c>
      <c r="AC58" s="22">
        <v>0.68591757704595935</v>
      </c>
      <c r="AD58" s="20" t="s">
        <v>185</v>
      </c>
      <c r="AE58" s="12">
        <f t="shared" si="0"/>
        <v>3.4541307974256976</v>
      </c>
      <c r="AF58" s="12">
        <f t="shared" si="1"/>
        <v>1.1162306901032992</v>
      </c>
      <c r="AG58" s="12">
        <f t="shared" si="2"/>
        <v>3.124295699268556</v>
      </c>
      <c r="AH58" s="13">
        <f t="shared" si="3"/>
        <v>0.86291835537113126</v>
      </c>
      <c r="AI58" s="12">
        <f t="shared" si="4"/>
        <v>0.85668952195933679</v>
      </c>
      <c r="AJ58" s="12">
        <f t="shared" si="5"/>
        <v>0.15697430461237843</v>
      </c>
      <c r="AK58" s="12">
        <f t="shared" si="6"/>
        <v>0.7903684645668575</v>
      </c>
      <c r="AL58" s="13">
        <f t="shared" si="7"/>
        <v>7.4314801000580882E-2</v>
      </c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</row>
    <row r="59" spans="1:110" s="29" customFormat="1" x14ac:dyDescent="0.2">
      <c r="A59" s="24" t="s">
        <v>186</v>
      </c>
      <c r="B59" s="25" t="s">
        <v>168</v>
      </c>
      <c r="C59" s="26" t="s">
        <v>187</v>
      </c>
      <c r="D59" s="26"/>
      <c r="E59" s="27">
        <v>95.716758588195219</v>
      </c>
      <c r="F59" s="27">
        <v>29.497484828716736</v>
      </c>
      <c r="G59" s="27">
        <v>65.943669576061453</v>
      </c>
      <c r="H59" s="27">
        <v>61.787322838630416</v>
      </c>
      <c r="I59" s="27">
        <v>82.752613678497781</v>
      </c>
      <c r="J59" s="28">
        <v>6.5301714565579587</v>
      </c>
      <c r="K59" s="27">
        <v>41.840995593501027</v>
      </c>
      <c r="L59" s="27">
        <v>17.065385544718982</v>
      </c>
      <c r="M59" s="27">
        <v>28.810681337676435</v>
      </c>
      <c r="N59" s="27">
        <v>8.8173623292583034</v>
      </c>
      <c r="O59" s="27">
        <v>45.72953000345175</v>
      </c>
      <c r="P59" s="27">
        <v>18.441217180043463</v>
      </c>
      <c r="Q59" s="28">
        <v>9.7133744280593604</v>
      </c>
      <c r="R59" s="27">
        <v>24.997248199713393</v>
      </c>
      <c r="S59" s="27">
        <v>43.256944781213633</v>
      </c>
      <c r="T59" s="27">
        <v>73.085846911102053</v>
      </c>
      <c r="U59" s="27">
        <v>48.875018150317565</v>
      </c>
      <c r="V59" s="27">
        <v>25.785697783249031</v>
      </c>
      <c r="W59" s="28">
        <v>73.642599221903239</v>
      </c>
      <c r="X59" s="27">
        <v>9.0824621129542411</v>
      </c>
      <c r="Y59" s="27">
        <v>13.114465815163694</v>
      </c>
      <c r="Z59" s="27">
        <v>17.73135309806068</v>
      </c>
      <c r="AA59" s="27">
        <v>18.362866430123962</v>
      </c>
      <c r="AB59" s="27">
        <v>38.441839806644722</v>
      </c>
      <c r="AC59" s="28">
        <v>9.1016281703924289</v>
      </c>
      <c r="AD59" s="26" t="s">
        <v>187</v>
      </c>
      <c r="AE59" s="12">
        <f t="shared" si="0"/>
        <v>57.038003494443267</v>
      </c>
      <c r="AF59" s="12">
        <f t="shared" si="1"/>
        <v>24.345506630958475</v>
      </c>
      <c r="AG59" s="12">
        <f t="shared" si="2"/>
        <v>48.273892507916486</v>
      </c>
      <c r="AH59" s="13">
        <f t="shared" si="3"/>
        <v>17.63910257222329</v>
      </c>
      <c r="AI59" s="12">
        <f t="shared" si="4"/>
        <v>13.624335409669397</v>
      </c>
      <c r="AJ59" s="12">
        <f t="shared" si="5"/>
        <v>5.6196715079461965</v>
      </c>
      <c r="AK59" s="12">
        <f t="shared" si="6"/>
        <v>8.8171358735922514</v>
      </c>
      <c r="AL59" s="13">
        <f t="shared" si="7"/>
        <v>4.471625817754866</v>
      </c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</row>
    <row r="60" spans="1:110" s="24" customFormat="1" x14ac:dyDescent="0.2">
      <c r="A60" s="24" t="s">
        <v>188</v>
      </c>
      <c r="B60" s="25" t="s">
        <v>168</v>
      </c>
      <c r="C60" s="26" t="s">
        <v>189</v>
      </c>
      <c r="D60" s="26"/>
      <c r="E60" s="27">
        <v>101.1784683105336</v>
      </c>
      <c r="F60" s="27">
        <v>46.440433144141387</v>
      </c>
      <c r="G60" s="27">
        <v>64.350105129608437</v>
      </c>
      <c r="H60" s="27">
        <v>67.522075133924773</v>
      </c>
      <c r="I60" s="27">
        <v>88.77740793069033</v>
      </c>
      <c r="J60" s="28">
        <v>17.862271970336405</v>
      </c>
      <c r="K60" s="27">
        <v>64.738510097515416</v>
      </c>
      <c r="L60" s="27">
        <v>28.146502203058077</v>
      </c>
      <c r="M60" s="27">
        <v>38.735491942529855</v>
      </c>
      <c r="N60" s="27">
        <v>14.479359703192173</v>
      </c>
      <c r="O60" s="27">
        <v>34.445993597452485</v>
      </c>
      <c r="P60" s="27">
        <v>28.858835793003042</v>
      </c>
      <c r="Q60" s="28">
        <v>13.579607779181678</v>
      </c>
      <c r="R60" s="27">
        <v>43.463034285356166</v>
      </c>
      <c r="S60" s="27">
        <v>43.568286360822938</v>
      </c>
      <c r="T60" s="27">
        <v>94.851562567070999</v>
      </c>
      <c r="U60" s="27">
        <v>65.462236435450563</v>
      </c>
      <c r="V60" s="27">
        <v>33.37361848935624</v>
      </c>
      <c r="W60" s="28">
        <v>82.050891001970129</v>
      </c>
      <c r="X60" s="27">
        <v>24.156019765230408</v>
      </c>
      <c r="Y60" s="27">
        <v>24.863481494728674</v>
      </c>
      <c r="Z60" s="27">
        <v>22.220099929352216</v>
      </c>
      <c r="AA60" s="27">
        <v>18.291717862100853</v>
      </c>
      <c r="AB60" s="27">
        <v>29.019322777286476</v>
      </c>
      <c r="AC60" s="28">
        <v>20.031588512223308</v>
      </c>
      <c r="AD60" s="26" t="s">
        <v>189</v>
      </c>
      <c r="AE60" s="12">
        <f t="shared" si="0"/>
        <v>64.355126936539151</v>
      </c>
      <c r="AF60" s="12">
        <f t="shared" si="1"/>
        <v>31.854900159418957</v>
      </c>
      <c r="AG60" s="12">
        <f t="shared" si="2"/>
        <v>60.461604856671165</v>
      </c>
      <c r="AH60" s="13">
        <f t="shared" si="3"/>
        <v>23.097038390153656</v>
      </c>
      <c r="AI60" s="12">
        <f t="shared" si="4"/>
        <v>12.17231514762115</v>
      </c>
      <c r="AJ60" s="12">
        <f t="shared" si="5"/>
        <v>6.535639375343858</v>
      </c>
      <c r="AK60" s="12">
        <f t="shared" si="6"/>
        <v>9.9697331968302247</v>
      </c>
      <c r="AL60" s="13">
        <f t="shared" si="7"/>
        <v>1.5553383828179097</v>
      </c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</row>
    <row r="61" spans="1:110" s="24" customFormat="1" x14ac:dyDescent="0.2">
      <c r="A61" s="18" t="s">
        <v>190</v>
      </c>
      <c r="B61" s="19" t="s">
        <v>168</v>
      </c>
      <c r="C61" s="20" t="s">
        <v>191</v>
      </c>
      <c r="D61" s="20"/>
      <c r="E61" s="21">
        <v>6.7282567764471679</v>
      </c>
      <c r="F61" s="21">
        <v>1.5628225313558788</v>
      </c>
      <c r="G61" s="21">
        <v>4.6307774543398468</v>
      </c>
      <c r="H61" s="21">
        <v>2.2876674233832164</v>
      </c>
      <c r="I61" s="21">
        <v>3.4946365925613128</v>
      </c>
      <c r="J61" s="22">
        <v>0.6106963206661935</v>
      </c>
      <c r="K61" s="21">
        <v>1.6644696593009163</v>
      </c>
      <c r="L61" s="21">
        <v>1.0678430861654939</v>
      </c>
      <c r="M61" s="21">
        <v>1.3193273592636419</v>
      </c>
      <c r="N61" s="21">
        <v>0.59228987736353655</v>
      </c>
      <c r="O61" s="21">
        <v>0.98656302428252329</v>
      </c>
      <c r="P61" s="21">
        <v>0.82557729078924891</v>
      </c>
      <c r="Q61" s="22">
        <v>0.43348771104780581</v>
      </c>
      <c r="R61" s="21">
        <v>1.1515946105807351</v>
      </c>
      <c r="S61" s="21">
        <v>1.4341254879594512</v>
      </c>
      <c r="T61" s="21">
        <v>6.1171299909238854</v>
      </c>
      <c r="U61" s="21">
        <v>7.8102068967445692</v>
      </c>
      <c r="V61" s="21">
        <v>0.89093683826103576</v>
      </c>
      <c r="W61" s="22">
        <v>5.1145738582106359</v>
      </c>
      <c r="X61" s="21">
        <v>0.56787817073579805</v>
      </c>
      <c r="Y61" s="21">
        <v>0.81926885038262021</v>
      </c>
      <c r="Z61" s="21">
        <v>1.2205933010103311</v>
      </c>
      <c r="AA61" s="21">
        <v>0.33510408708695921</v>
      </c>
      <c r="AB61" s="21">
        <v>1.3305109798447021</v>
      </c>
      <c r="AC61" s="22">
        <v>0.60394063909332985</v>
      </c>
      <c r="AD61" s="20" t="s">
        <v>191</v>
      </c>
      <c r="AE61" s="12">
        <f t="shared" si="0"/>
        <v>3.2191428497922696</v>
      </c>
      <c r="AF61" s="12">
        <f t="shared" si="1"/>
        <v>0.98422257260188084</v>
      </c>
      <c r="AG61" s="12">
        <f t="shared" si="2"/>
        <v>3.753094613780052</v>
      </c>
      <c r="AH61" s="13">
        <f t="shared" si="3"/>
        <v>0.81288267135895687</v>
      </c>
      <c r="AI61" s="12">
        <f t="shared" si="4"/>
        <v>0.90916676819828601</v>
      </c>
      <c r="AJ61" s="12">
        <f t="shared" si="5"/>
        <v>0.1591732835157699</v>
      </c>
      <c r="AK61" s="12">
        <f t="shared" si="6"/>
        <v>1.2143560197227117</v>
      </c>
      <c r="AL61" s="13">
        <f t="shared" si="7"/>
        <v>0.15980865228150234</v>
      </c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</row>
    <row r="62" spans="1:110" s="24" customFormat="1" x14ac:dyDescent="0.2">
      <c r="A62" s="18" t="s">
        <v>192</v>
      </c>
      <c r="B62" s="19" t="s">
        <v>168</v>
      </c>
      <c r="C62" s="20" t="s">
        <v>193</v>
      </c>
      <c r="D62" s="20"/>
      <c r="E62" s="21">
        <v>7.6348588037088438</v>
      </c>
      <c r="F62" s="21">
        <v>1.6692380996632454</v>
      </c>
      <c r="G62" s="21">
        <v>5.304653801776535</v>
      </c>
      <c r="H62" s="21">
        <v>3.7562000986570951</v>
      </c>
      <c r="I62" s="21">
        <v>4.1739409521832176</v>
      </c>
      <c r="J62" s="22">
        <v>0.87363565192935333</v>
      </c>
      <c r="K62" s="21">
        <v>1.8188939376141695</v>
      </c>
      <c r="L62" s="21">
        <v>0.92723131106788259</v>
      </c>
      <c r="M62" s="21">
        <v>1.1976467728777327</v>
      </c>
      <c r="N62" s="21">
        <v>0.57564790247632425</v>
      </c>
      <c r="O62" s="21">
        <v>1.1591988700129126</v>
      </c>
      <c r="P62" s="21">
        <v>0.94499960912365832</v>
      </c>
      <c r="Q62" s="22">
        <v>0.6939991433343925</v>
      </c>
      <c r="R62" s="21">
        <v>1.3280154114560381</v>
      </c>
      <c r="S62" s="21">
        <v>1.8185859811881266</v>
      </c>
      <c r="T62" s="21">
        <v>6.3299345970127048</v>
      </c>
      <c r="U62" s="21">
        <v>7.2492615001774059</v>
      </c>
      <c r="V62" s="21">
        <v>1.1675809467445351</v>
      </c>
      <c r="W62" s="22">
        <v>6.7914449710439575</v>
      </c>
      <c r="X62" s="21">
        <v>0.8635952911567264</v>
      </c>
      <c r="Y62" s="21">
        <v>1.1544216376975402</v>
      </c>
      <c r="Z62" s="21">
        <v>0.93817000132276851</v>
      </c>
      <c r="AA62" s="21">
        <v>0.91481728582649957</v>
      </c>
      <c r="AB62" s="21">
        <v>0.90919080707009781</v>
      </c>
      <c r="AC62" s="22">
        <v>0.90242577424359327</v>
      </c>
      <c r="AD62" s="20" t="s">
        <v>193</v>
      </c>
      <c r="AE62" s="12">
        <f t="shared" si="0"/>
        <v>3.9020879013197152</v>
      </c>
      <c r="AF62" s="12">
        <f t="shared" si="1"/>
        <v>1.045373935215296</v>
      </c>
      <c r="AG62" s="12">
        <f t="shared" si="2"/>
        <v>4.1141372346037954</v>
      </c>
      <c r="AH62" s="13">
        <f t="shared" si="3"/>
        <v>0.94710346621953756</v>
      </c>
      <c r="AI62" s="12">
        <f t="shared" si="4"/>
        <v>1.0025483913619269</v>
      </c>
      <c r="AJ62" s="12">
        <f t="shared" si="5"/>
        <v>0.1545050316766905</v>
      </c>
      <c r="AK62" s="12">
        <f t="shared" si="6"/>
        <v>1.2058325361266717</v>
      </c>
      <c r="AL62" s="13">
        <f t="shared" si="7"/>
        <v>4.262632584480161E-2</v>
      </c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</row>
    <row r="63" spans="1:110" s="29" customFormat="1" x14ac:dyDescent="0.2">
      <c r="A63" s="18" t="s">
        <v>194</v>
      </c>
      <c r="B63" s="19" t="s">
        <v>168</v>
      </c>
      <c r="C63" s="20" t="s">
        <v>195</v>
      </c>
      <c r="D63" s="20"/>
      <c r="E63" s="21">
        <v>22.866643939605012</v>
      </c>
      <c r="F63" s="21">
        <v>6.1282628986125323</v>
      </c>
      <c r="G63" s="21">
        <v>15.556014231800113</v>
      </c>
      <c r="H63" s="21">
        <v>11.40434655046958</v>
      </c>
      <c r="I63" s="21">
        <v>10.967222174081371</v>
      </c>
      <c r="J63" s="22">
        <v>1.8223414959833129</v>
      </c>
      <c r="K63" s="21">
        <v>4.9937998656762961</v>
      </c>
      <c r="L63" s="21">
        <v>2.8354803569977003</v>
      </c>
      <c r="M63" s="21">
        <v>3.3140010175751624</v>
      </c>
      <c r="N63" s="21">
        <v>1.2398739131704433</v>
      </c>
      <c r="O63" s="21">
        <v>1.256182362604408</v>
      </c>
      <c r="P63" s="21">
        <v>2.4777666057755479</v>
      </c>
      <c r="Q63" s="22">
        <v>1.456103121474148</v>
      </c>
      <c r="R63" s="21">
        <v>4.0610799618557056</v>
      </c>
      <c r="S63" s="21">
        <v>6.2773674092064198</v>
      </c>
      <c r="T63" s="21">
        <v>20.226613446053502</v>
      </c>
      <c r="U63" s="21">
        <v>19.634614410469208</v>
      </c>
      <c r="V63" s="21">
        <v>4.0394680224352575</v>
      </c>
      <c r="W63" s="22">
        <v>16.747653237663609</v>
      </c>
      <c r="X63" s="21">
        <v>1.7189765133545514</v>
      </c>
      <c r="Y63" s="21">
        <v>2.4705408280206531</v>
      </c>
      <c r="Z63" s="21">
        <v>1.7741183965321843</v>
      </c>
      <c r="AA63" s="21">
        <v>1.503412111069687</v>
      </c>
      <c r="AB63" s="21">
        <v>2.0956507437553848</v>
      </c>
      <c r="AC63" s="22">
        <v>1.5457787660546083</v>
      </c>
      <c r="AD63" s="20" t="s">
        <v>195</v>
      </c>
      <c r="AE63" s="12">
        <f t="shared" si="0"/>
        <v>11.457471881758652</v>
      </c>
      <c r="AF63" s="12">
        <f t="shared" si="1"/>
        <v>2.5104581776105293</v>
      </c>
      <c r="AG63" s="12">
        <f t="shared" si="2"/>
        <v>11.831132747947285</v>
      </c>
      <c r="AH63" s="13">
        <f t="shared" si="3"/>
        <v>1.851412893131178</v>
      </c>
      <c r="AI63" s="12">
        <f t="shared" si="4"/>
        <v>2.9913577154544408</v>
      </c>
      <c r="AJ63" s="12">
        <f t="shared" si="5"/>
        <v>0.51682713258189894</v>
      </c>
      <c r="AK63" s="12">
        <f t="shared" si="6"/>
        <v>3.2014510505218703</v>
      </c>
      <c r="AL63" s="13">
        <f t="shared" si="7"/>
        <v>0.15066542683267248</v>
      </c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</row>
    <row r="64" spans="1:110" x14ac:dyDescent="0.2">
      <c r="E64" s="12"/>
      <c r="F64" s="12"/>
      <c r="G64" s="12"/>
      <c r="H64" s="12"/>
      <c r="I64" s="12"/>
      <c r="J64" s="13"/>
      <c r="K64" s="12"/>
      <c r="L64" s="12"/>
      <c r="M64" s="12"/>
      <c r="N64" s="12"/>
      <c r="O64" s="12"/>
      <c r="P64" s="12"/>
      <c r="Q64" s="13"/>
      <c r="R64" s="12"/>
      <c r="S64" s="12"/>
      <c r="T64" s="12"/>
      <c r="U64" s="12"/>
      <c r="V64" s="12"/>
      <c r="W64" s="13"/>
      <c r="X64" s="12"/>
      <c r="Y64" s="12"/>
      <c r="Z64" s="12"/>
      <c r="AA64" s="12"/>
      <c r="AB64" s="12"/>
      <c r="AC64" s="13"/>
    </row>
    <row r="65" spans="5:29" x14ac:dyDescent="0.2">
      <c r="E65" s="12"/>
      <c r="F65" s="12"/>
      <c r="G65" s="12"/>
      <c r="H65" s="12"/>
      <c r="I65" s="12"/>
      <c r="J65" s="13"/>
      <c r="K65" s="12"/>
      <c r="L65" s="12"/>
      <c r="M65" s="12"/>
      <c r="N65" s="12"/>
      <c r="O65" s="12"/>
      <c r="P65" s="12"/>
      <c r="Q65" s="13"/>
      <c r="R65" s="12"/>
      <c r="S65" s="12"/>
      <c r="T65" s="12"/>
      <c r="U65" s="12"/>
      <c r="V65" s="12"/>
      <c r="W65" s="13"/>
      <c r="X65" s="12"/>
      <c r="Y65" s="12"/>
      <c r="Z65" s="12"/>
      <c r="AA65" s="12"/>
      <c r="AB65" s="12"/>
      <c r="AC65" s="13"/>
    </row>
    <row r="66" spans="5:29" x14ac:dyDescent="0.2">
      <c r="E66" s="12"/>
      <c r="F66" s="12"/>
      <c r="G66" s="12"/>
      <c r="H66" s="12"/>
      <c r="I66" s="12"/>
      <c r="J66" s="13"/>
      <c r="K66" s="12"/>
      <c r="L66" s="12"/>
      <c r="M66" s="12"/>
      <c r="N66" s="12"/>
      <c r="O66" s="12"/>
      <c r="P66" s="12"/>
      <c r="Q66" s="13"/>
      <c r="R66" s="12"/>
      <c r="S66" s="12"/>
      <c r="T66" s="12"/>
      <c r="U66" s="12"/>
      <c r="V66" s="12"/>
      <c r="W66" s="13"/>
      <c r="X66" s="12"/>
      <c r="Y66" s="12"/>
      <c r="Z66" s="12"/>
      <c r="AA66" s="12"/>
      <c r="AB66" s="12"/>
      <c r="AC66" s="13"/>
    </row>
    <row r="67" spans="5:29" x14ac:dyDescent="0.2">
      <c r="E67" s="12"/>
      <c r="F67" s="12"/>
      <c r="G67" s="12"/>
      <c r="H67" s="12"/>
      <c r="I67" s="12"/>
      <c r="J67" s="13"/>
      <c r="K67" s="12"/>
      <c r="L67" s="12"/>
      <c r="M67" s="12"/>
      <c r="N67" s="12"/>
      <c r="O67" s="12"/>
      <c r="P67" s="12"/>
      <c r="Q67" s="13"/>
      <c r="R67" s="12"/>
      <c r="S67" s="12"/>
      <c r="T67" s="12"/>
      <c r="U67" s="12"/>
      <c r="V67" s="12"/>
      <c r="W67" s="13"/>
      <c r="X67" s="12"/>
      <c r="Y67" s="12"/>
      <c r="Z67" s="12"/>
      <c r="AA67" s="12"/>
      <c r="AB67" s="12"/>
      <c r="AC67" s="13"/>
    </row>
    <row r="68" spans="5:29" x14ac:dyDescent="0.2">
      <c r="E68" s="12"/>
      <c r="F68" s="12"/>
      <c r="G68" s="12"/>
      <c r="H68" s="12"/>
      <c r="I68" s="12"/>
      <c r="J68" s="13"/>
      <c r="K68" s="12"/>
      <c r="L68" s="12"/>
      <c r="M68" s="12"/>
      <c r="N68" s="12"/>
      <c r="O68" s="12"/>
      <c r="P68" s="12"/>
      <c r="Q68" s="13"/>
      <c r="R68" s="12"/>
      <c r="S68" s="12"/>
      <c r="T68" s="12"/>
      <c r="U68" s="12"/>
      <c r="V68" s="12"/>
      <c r="W68" s="13"/>
      <c r="X68" s="12"/>
      <c r="Y68" s="12"/>
      <c r="Z68" s="12"/>
      <c r="AA68" s="12"/>
      <c r="AB68" s="12"/>
      <c r="AC68" s="13"/>
    </row>
    <row r="69" spans="5:29" x14ac:dyDescent="0.2">
      <c r="E69" s="12"/>
      <c r="F69" s="12"/>
      <c r="G69" s="12"/>
      <c r="H69" s="12"/>
      <c r="I69" s="12"/>
      <c r="J69" s="13"/>
      <c r="K69" s="12"/>
      <c r="L69" s="12"/>
      <c r="M69" s="12"/>
      <c r="N69" s="12"/>
      <c r="O69" s="12"/>
      <c r="P69" s="12"/>
      <c r="Q69" s="13"/>
      <c r="R69" s="12"/>
      <c r="S69" s="12"/>
      <c r="T69" s="12"/>
      <c r="U69" s="12"/>
      <c r="V69" s="12"/>
      <c r="W69" s="13"/>
      <c r="X69" s="12"/>
      <c r="Y69" s="12"/>
      <c r="Z69" s="12"/>
      <c r="AA69" s="12"/>
      <c r="AB69" s="12"/>
      <c r="AC69" s="13"/>
    </row>
    <row r="70" spans="5:29" x14ac:dyDescent="0.2">
      <c r="E70" s="12"/>
      <c r="F70" s="12"/>
      <c r="G70" s="12"/>
      <c r="H70" s="12"/>
      <c r="I70" s="12"/>
      <c r="J70" s="13"/>
      <c r="K70" s="12"/>
      <c r="L70" s="12"/>
      <c r="M70" s="12"/>
      <c r="N70" s="12"/>
      <c r="O70" s="12"/>
      <c r="P70" s="12"/>
      <c r="Q70" s="13"/>
      <c r="R70" s="12"/>
      <c r="S70" s="12"/>
      <c r="T70" s="12"/>
      <c r="U70" s="12"/>
      <c r="V70" s="12"/>
      <c r="W70" s="13"/>
      <c r="X70" s="12"/>
      <c r="Y70" s="12"/>
      <c r="Z70" s="12"/>
      <c r="AA70" s="12"/>
      <c r="AB70" s="12"/>
      <c r="AC70" s="13"/>
    </row>
    <row r="71" spans="5:29" x14ac:dyDescent="0.2">
      <c r="E71" s="12"/>
      <c r="F71" s="12"/>
      <c r="G71" s="12"/>
      <c r="H71" s="12"/>
      <c r="I71" s="12"/>
      <c r="J71" s="13"/>
      <c r="K71" s="12"/>
      <c r="L71" s="12"/>
      <c r="M71" s="12"/>
      <c r="N71" s="12"/>
      <c r="O71" s="12"/>
      <c r="P71" s="12"/>
      <c r="Q71" s="13"/>
      <c r="R71" s="12"/>
      <c r="S71" s="12"/>
      <c r="T71" s="12"/>
      <c r="U71" s="12"/>
      <c r="V71" s="12"/>
      <c r="W71" s="13"/>
      <c r="X71" s="12"/>
      <c r="Y71" s="12"/>
      <c r="Z71" s="12"/>
      <c r="AA71" s="12"/>
      <c r="AB71" s="12"/>
      <c r="AC71" s="13"/>
    </row>
    <row r="72" spans="5:29" x14ac:dyDescent="0.2">
      <c r="E72" s="12"/>
      <c r="F72" s="12"/>
      <c r="G72" s="12"/>
      <c r="H72" s="12"/>
      <c r="I72" s="12"/>
      <c r="J72" s="13"/>
      <c r="K72" s="12"/>
      <c r="L72" s="12"/>
      <c r="M72" s="12"/>
      <c r="N72" s="12"/>
      <c r="O72" s="12"/>
      <c r="P72" s="12"/>
      <c r="Q72" s="13"/>
      <c r="R72" s="12"/>
      <c r="S72" s="12"/>
      <c r="T72" s="12"/>
      <c r="U72" s="12"/>
      <c r="V72" s="12"/>
      <c r="W72" s="13"/>
      <c r="X72" s="12"/>
      <c r="Y72" s="12"/>
      <c r="Z72" s="12"/>
      <c r="AA72" s="12"/>
      <c r="AB72" s="12"/>
      <c r="AC72" s="13"/>
    </row>
    <row r="74" spans="5:29" x14ac:dyDescent="0.2">
      <c r="E74" s="12"/>
      <c r="F74" s="12"/>
      <c r="G74" s="12"/>
      <c r="H74" s="12"/>
      <c r="I74" s="12"/>
      <c r="J74" s="13"/>
      <c r="K74" s="12"/>
      <c r="L74" s="12"/>
      <c r="M74" s="12"/>
      <c r="N74" s="12"/>
      <c r="O74" s="12"/>
      <c r="P74" s="12"/>
      <c r="Q74" s="13"/>
      <c r="R74" s="12"/>
      <c r="S74" s="12"/>
      <c r="T74" s="12"/>
      <c r="U74" s="12"/>
      <c r="V74" s="12"/>
      <c r="W74" s="13"/>
      <c r="X74" s="12"/>
      <c r="Y74" s="12"/>
      <c r="Z74" s="12"/>
      <c r="AA74" s="12"/>
      <c r="AB74" s="12"/>
      <c r="AC74" s="13"/>
    </row>
    <row r="75" spans="5:29" x14ac:dyDescent="0.2">
      <c r="E75" s="12"/>
      <c r="F75" s="12"/>
      <c r="G75" s="12"/>
      <c r="H75" s="12"/>
      <c r="I75" s="12"/>
      <c r="J75" s="13"/>
      <c r="K75" s="12"/>
      <c r="L75" s="12"/>
      <c r="M75" s="12"/>
      <c r="N75" s="12"/>
      <c r="O75" s="12"/>
      <c r="P75" s="12"/>
      <c r="Q75" s="13"/>
      <c r="R75" s="12"/>
      <c r="S75" s="12"/>
      <c r="T75" s="12"/>
      <c r="U75" s="12"/>
      <c r="V75" s="12"/>
      <c r="W75" s="13"/>
      <c r="X75" s="12"/>
      <c r="Y75" s="12"/>
      <c r="Z75" s="12"/>
      <c r="AA75" s="12"/>
      <c r="AB75" s="12"/>
      <c r="AC75" s="13"/>
    </row>
    <row r="76" spans="5:29" x14ac:dyDescent="0.2">
      <c r="E76" s="12"/>
      <c r="F76" s="12"/>
      <c r="G76" s="12"/>
      <c r="H76" s="12"/>
      <c r="I76" s="12"/>
      <c r="J76" s="13"/>
      <c r="K76" s="12"/>
      <c r="L76" s="12"/>
      <c r="M76" s="12"/>
      <c r="N76" s="12"/>
      <c r="O76" s="12"/>
      <c r="P76" s="12"/>
      <c r="Q76" s="13"/>
      <c r="R76" s="12"/>
      <c r="S76" s="12"/>
      <c r="T76" s="12"/>
      <c r="U76" s="12"/>
      <c r="V76" s="12"/>
      <c r="W76" s="13"/>
      <c r="X76" s="12"/>
      <c r="Y76" s="12"/>
      <c r="Z76" s="12"/>
      <c r="AA76" s="12"/>
      <c r="AB76" s="12"/>
      <c r="AC76" s="13"/>
    </row>
    <row r="77" spans="5:29" x14ac:dyDescent="0.2">
      <c r="E77" s="12"/>
      <c r="F77" s="12"/>
      <c r="G77" s="12"/>
      <c r="H77" s="12"/>
      <c r="I77" s="12"/>
      <c r="J77" s="13"/>
      <c r="K77" s="12"/>
      <c r="L77" s="12"/>
      <c r="M77" s="12"/>
      <c r="N77" s="12"/>
      <c r="O77" s="12"/>
      <c r="P77" s="12"/>
      <c r="Q77" s="13"/>
      <c r="R77" s="12"/>
      <c r="S77" s="12"/>
      <c r="T77" s="12"/>
      <c r="U77" s="12"/>
      <c r="V77" s="12"/>
      <c r="W77" s="13"/>
      <c r="X77" s="12"/>
      <c r="Y77" s="12"/>
      <c r="Z77" s="12"/>
      <c r="AA77" s="12"/>
      <c r="AB77" s="12"/>
      <c r="AC77" s="13"/>
    </row>
    <row r="78" spans="5:29" x14ac:dyDescent="0.2">
      <c r="E78" s="12"/>
      <c r="F78" s="12"/>
      <c r="G78" s="12"/>
      <c r="H78" s="12"/>
      <c r="I78" s="12"/>
      <c r="J78" s="13"/>
      <c r="K78" s="12"/>
      <c r="L78" s="12"/>
      <c r="M78" s="12"/>
      <c r="N78" s="12"/>
      <c r="O78" s="12"/>
      <c r="P78" s="12"/>
      <c r="Q78" s="13"/>
      <c r="R78" s="12"/>
      <c r="S78" s="12"/>
      <c r="T78" s="12"/>
      <c r="U78" s="12"/>
      <c r="V78" s="12"/>
      <c r="W78" s="13"/>
      <c r="X78" s="12"/>
      <c r="Y78" s="12"/>
      <c r="Z78" s="12"/>
      <c r="AA78" s="12"/>
      <c r="AB78" s="12"/>
      <c r="AC78" s="13"/>
    </row>
    <row r="79" spans="5:29" x14ac:dyDescent="0.2">
      <c r="E79" s="12"/>
      <c r="F79" s="12"/>
      <c r="G79" s="12"/>
      <c r="H79" s="12"/>
      <c r="I79" s="12"/>
      <c r="J79" s="13"/>
      <c r="K79" s="12"/>
      <c r="L79" s="12"/>
      <c r="M79" s="12"/>
      <c r="N79" s="12"/>
      <c r="O79" s="12"/>
      <c r="P79" s="12"/>
      <c r="Q79" s="13"/>
      <c r="R79" s="12"/>
      <c r="S79" s="12"/>
      <c r="T79" s="12"/>
      <c r="U79" s="12"/>
      <c r="V79" s="12"/>
      <c r="W79" s="13"/>
      <c r="X79" s="12"/>
      <c r="Y79" s="12"/>
      <c r="Z79" s="12"/>
      <c r="AA79" s="12"/>
      <c r="AB79" s="12"/>
      <c r="AC79" s="13"/>
    </row>
    <row r="80" spans="5:29" x14ac:dyDescent="0.2">
      <c r="E80" s="12"/>
      <c r="F80" s="12"/>
      <c r="G80" s="12"/>
      <c r="H80" s="12"/>
      <c r="I80" s="12"/>
      <c r="J80" s="13"/>
      <c r="K80" s="12"/>
      <c r="L80" s="12"/>
      <c r="M80" s="12"/>
      <c r="N80" s="12"/>
      <c r="O80" s="12"/>
      <c r="P80" s="12"/>
      <c r="Q80" s="13"/>
      <c r="R80" s="12"/>
      <c r="S80" s="12"/>
      <c r="T80" s="12"/>
      <c r="U80" s="12"/>
      <c r="V80" s="12"/>
      <c r="W80" s="13"/>
      <c r="X80" s="12"/>
      <c r="Y80" s="12"/>
      <c r="Z80" s="12"/>
      <c r="AA80" s="12"/>
      <c r="AB80" s="12"/>
      <c r="AC80" s="13"/>
    </row>
    <row r="81" spans="5:29" x14ac:dyDescent="0.2">
      <c r="E81" s="12"/>
      <c r="F81" s="12"/>
      <c r="G81" s="12"/>
      <c r="H81" s="12"/>
      <c r="I81" s="12"/>
      <c r="J81" s="13"/>
      <c r="K81" s="12"/>
      <c r="L81" s="12"/>
      <c r="M81" s="12"/>
      <c r="N81" s="12"/>
      <c r="O81" s="12"/>
      <c r="P81" s="12"/>
      <c r="Q81" s="13"/>
      <c r="R81" s="12"/>
      <c r="S81" s="12"/>
      <c r="T81" s="12"/>
      <c r="U81" s="12"/>
      <c r="V81" s="12"/>
      <c r="W81" s="13"/>
      <c r="X81" s="12"/>
      <c r="Y81" s="12"/>
      <c r="Z81" s="12"/>
      <c r="AA81" s="12"/>
      <c r="AB81" s="12"/>
      <c r="AC81" s="13"/>
    </row>
    <row r="82" spans="5:29" x14ac:dyDescent="0.2">
      <c r="E82" s="12"/>
      <c r="F82" s="12"/>
      <c r="G82" s="12"/>
      <c r="H82" s="12"/>
      <c r="I82" s="12"/>
      <c r="J82" s="13"/>
      <c r="K82" s="12"/>
      <c r="L82" s="12"/>
      <c r="M82" s="12"/>
      <c r="N82" s="12"/>
      <c r="O82" s="12"/>
      <c r="P82" s="12"/>
      <c r="Q82" s="13"/>
      <c r="R82" s="12"/>
      <c r="S82" s="12"/>
      <c r="T82" s="12"/>
      <c r="U82" s="12"/>
      <c r="V82" s="12"/>
      <c r="W82" s="13"/>
      <c r="X82" s="12"/>
      <c r="Y82" s="12"/>
      <c r="Z82" s="12"/>
      <c r="AA82" s="12"/>
      <c r="AB82" s="12"/>
      <c r="AC82" s="13"/>
    </row>
    <row r="83" spans="5:29" x14ac:dyDescent="0.2">
      <c r="E83" s="12"/>
      <c r="F83" s="12"/>
      <c r="G83" s="12"/>
      <c r="H83" s="12"/>
      <c r="I83" s="12"/>
      <c r="J83" s="13"/>
      <c r="K83" s="12"/>
      <c r="L83" s="12"/>
      <c r="M83" s="12"/>
      <c r="N83" s="12"/>
      <c r="O83" s="12"/>
      <c r="P83" s="12"/>
      <c r="Q83" s="13"/>
      <c r="R83" s="12"/>
      <c r="S83" s="12"/>
      <c r="T83" s="12"/>
      <c r="U83" s="12"/>
      <c r="V83" s="12"/>
      <c r="W83" s="13"/>
      <c r="X83" s="12"/>
      <c r="Y83" s="12"/>
      <c r="Z83" s="12"/>
      <c r="AA83" s="12"/>
      <c r="AB83" s="12"/>
      <c r="AC83" s="13"/>
    </row>
    <row r="84" spans="5:29" x14ac:dyDescent="0.2">
      <c r="E84" s="12"/>
      <c r="F84" s="12"/>
      <c r="G84" s="12"/>
      <c r="H84" s="12"/>
      <c r="I84" s="12"/>
      <c r="J84" s="13"/>
      <c r="K84" s="12"/>
      <c r="L84" s="12"/>
      <c r="M84" s="12"/>
      <c r="N84" s="12"/>
      <c r="O84" s="12"/>
      <c r="P84" s="12"/>
      <c r="Q84" s="13"/>
      <c r="R84" s="12"/>
      <c r="S84" s="12"/>
      <c r="T84" s="12"/>
      <c r="U84" s="12"/>
      <c r="V84" s="12"/>
      <c r="W84" s="13"/>
      <c r="X84" s="12"/>
      <c r="Y84" s="12"/>
      <c r="Z84" s="12"/>
      <c r="AA84" s="12"/>
      <c r="AB84" s="12"/>
      <c r="AC84" s="13"/>
    </row>
    <row r="85" spans="5:29" x14ac:dyDescent="0.2">
      <c r="E85" s="12"/>
      <c r="F85" s="12"/>
      <c r="G85" s="12"/>
      <c r="H85" s="12"/>
      <c r="I85" s="12"/>
      <c r="J85" s="13"/>
      <c r="K85" s="12"/>
      <c r="L85" s="12"/>
      <c r="M85" s="12"/>
      <c r="N85" s="12"/>
      <c r="O85" s="12"/>
      <c r="P85" s="12"/>
      <c r="Q85" s="13"/>
      <c r="R85" s="12"/>
      <c r="S85" s="12"/>
      <c r="T85" s="12"/>
      <c r="U85" s="12"/>
      <c r="V85" s="12"/>
      <c r="W85" s="13"/>
      <c r="X85" s="12"/>
      <c r="Y85" s="12"/>
      <c r="Z85" s="12"/>
      <c r="AA85" s="12"/>
      <c r="AB85" s="12"/>
      <c r="AC85" s="13"/>
    </row>
    <row r="86" spans="5:29" x14ac:dyDescent="0.2">
      <c r="E86" s="12"/>
      <c r="F86" s="12"/>
      <c r="G86" s="12"/>
      <c r="H86" s="12"/>
      <c r="I86" s="12"/>
      <c r="J86" s="13"/>
      <c r="K86" s="12"/>
      <c r="L86" s="12"/>
      <c r="M86" s="12"/>
      <c r="N86" s="12"/>
      <c r="O86" s="12"/>
      <c r="P86" s="12"/>
      <c r="Q86" s="13"/>
      <c r="R86" s="12"/>
      <c r="S86" s="12"/>
      <c r="T86" s="12"/>
      <c r="U86" s="12"/>
      <c r="V86" s="12"/>
      <c r="W86" s="13"/>
      <c r="X86" s="12"/>
      <c r="Y86" s="12"/>
      <c r="Z86" s="12"/>
      <c r="AA86" s="12"/>
      <c r="AB86" s="12"/>
      <c r="AC86" s="13"/>
    </row>
    <row r="87" spans="5:29" x14ac:dyDescent="0.2">
      <c r="E87" s="12"/>
      <c r="F87" s="12"/>
      <c r="G87" s="12"/>
      <c r="H87" s="12"/>
      <c r="I87" s="12"/>
      <c r="J87" s="13"/>
      <c r="K87" s="12"/>
      <c r="L87" s="12"/>
      <c r="M87" s="12"/>
      <c r="N87" s="12"/>
      <c r="O87" s="12"/>
      <c r="P87" s="12"/>
      <c r="Q87" s="13"/>
      <c r="R87" s="12"/>
      <c r="S87" s="12"/>
      <c r="T87" s="12"/>
      <c r="U87" s="12"/>
      <c r="V87" s="12"/>
      <c r="W87" s="13"/>
      <c r="X87" s="12"/>
      <c r="Y87" s="12"/>
      <c r="Z87" s="12"/>
      <c r="AA87" s="12"/>
      <c r="AB87" s="12"/>
      <c r="AC87" s="13"/>
    </row>
    <row r="88" spans="5:29" x14ac:dyDescent="0.2">
      <c r="E88" s="12"/>
      <c r="F88" s="12"/>
      <c r="G88" s="12"/>
      <c r="H88" s="12"/>
      <c r="I88" s="12"/>
      <c r="J88" s="13"/>
      <c r="K88" s="12"/>
      <c r="L88" s="12"/>
      <c r="M88" s="12"/>
      <c r="N88" s="12"/>
      <c r="O88" s="12"/>
      <c r="P88" s="12"/>
      <c r="Q88" s="13"/>
      <c r="R88" s="12"/>
      <c r="S88" s="12"/>
      <c r="T88" s="12"/>
      <c r="U88" s="12"/>
      <c r="V88" s="12"/>
      <c r="W88" s="13"/>
      <c r="X88" s="12"/>
      <c r="Y88" s="12"/>
      <c r="Z88" s="12"/>
      <c r="AA88" s="12"/>
      <c r="AB88" s="12"/>
      <c r="AC88" s="13"/>
    </row>
    <row r="89" spans="5:29" x14ac:dyDescent="0.2">
      <c r="E89" s="12"/>
      <c r="F89" s="12"/>
      <c r="G89" s="12"/>
      <c r="H89" s="12"/>
      <c r="I89" s="12"/>
      <c r="J89" s="13"/>
      <c r="K89" s="12"/>
      <c r="L89" s="12"/>
      <c r="M89" s="12"/>
      <c r="N89" s="12"/>
      <c r="O89" s="12"/>
      <c r="P89" s="12"/>
      <c r="Q89" s="13"/>
      <c r="R89" s="12"/>
      <c r="S89" s="12"/>
      <c r="T89" s="12"/>
      <c r="U89" s="12"/>
      <c r="V89" s="12"/>
      <c r="W89" s="13"/>
      <c r="X89" s="12"/>
      <c r="Y89" s="12"/>
      <c r="Z89" s="12"/>
      <c r="AA89" s="12"/>
      <c r="AB89" s="12"/>
      <c r="AC89" s="13"/>
    </row>
    <row r="90" spans="5:29" x14ac:dyDescent="0.2">
      <c r="E90" s="12"/>
      <c r="F90" s="12"/>
      <c r="G90" s="12"/>
      <c r="H90" s="12"/>
      <c r="I90" s="12"/>
      <c r="J90" s="13"/>
      <c r="K90" s="12"/>
      <c r="L90" s="12"/>
      <c r="M90" s="12"/>
      <c r="N90" s="12"/>
      <c r="O90" s="12"/>
      <c r="P90" s="12"/>
      <c r="Q90" s="13"/>
      <c r="R90" s="12"/>
      <c r="S90" s="12"/>
      <c r="T90" s="12"/>
      <c r="U90" s="12"/>
      <c r="V90" s="12"/>
      <c r="W90" s="13"/>
      <c r="X90" s="12"/>
      <c r="Y90" s="12"/>
      <c r="Z90" s="12"/>
      <c r="AA90" s="12"/>
      <c r="AB90" s="12"/>
      <c r="AC90" s="13"/>
    </row>
    <row r="91" spans="5:29" x14ac:dyDescent="0.2">
      <c r="E91" s="12"/>
      <c r="F91" s="12"/>
      <c r="G91" s="12"/>
      <c r="H91" s="12"/>
      <c r="I91" s="12"/>
      <c r="J91" s="13"/>
      <c r="K91" s="12"/>
      <c r="L91" s="12"/>
      <c r="M91" s="12"/>
      <c r="N91" s="12"/>
      <c r="O91" s="12"/>
      <c r="P91" s="12"/>
      <c r="Q91" s="13"/>
      <c r="R91" s="12"/>
      <c r="S91" s="12"/>
      <c r="T91" s="12"/>
      <c r="U91" s="12"/>
      <c r="V91" s="12"/>
      <c r="W91" s="13"/>
      <c r="X91" s="12"/>
      <c r="Y91" s="12"/>
      <c r="Z91" s="12"/>
      <c r="AA91" s="12"/>
      <c r="AB91" s="12"/>
      <c r="AC91" s="13"/>
    </row>
    <row r="92" spans="5:29" x14ac:dyDescent="0.2">
      <c r="E92" s="12"/>
      <c r="F92" s="12"/>
      <c r="G92" s="12"/>
      <c r="H92" s="12"/>
      <c r="I92" s="12"/>
      <c r="J92" s="13"/>
      <c r="K92" s="12"/>
      <c r="L92" s="12"/>
      <c r="M92" s="12"/>
      <c r="N92" s="12"/>
      <c r="O92" s="12"/>
      <c r="P92" s="12"/>
      <c r="Q92" s="13"/>
      <c r="R92" s="12"/>
      <c r="S92" s="12"/>
      <c r="T92" s="12"/>
      <c r="U92" s="12"/>
      <c r="V92" s="12"/>
      <c r="W92" s="13"/>
      <c r="X92" s="12"/>
      <c r="Y92" s="12"/>
      <c r="Z92" s="12"/>
      <c r="AA92" s="12"/>
      <c r="AB92" s="12"/>
      <c r="AC92" s="13"/>
    </row>
    <row r="93" spans="5:29" x14ac:dyDescent="0.2">
      <c r="E93" s="12"/>
      <c r="F93" s="12"/>
      <c r="G93" s="12"/>
      <c r="H93" s="12"/>
      <c r="I93" s="12"/>
      <c r="J93" s="13"/>
      <c r="K93" s="12"/>
      <c r="L93" s="12"/>
      <c r="M93" s="12"/>
      <c r="N93" s="12"/>
      <c r="O93" s="12"/>
      <c r="P93" s="12"/>
      <c r="Q93" s="13"/>
      <c r="R93" s="12"/>
      <c r="S93" s="12"/>
      <c r="T93" s="12"/>
      <c r="U93" s="12"/>
      <c r="V93" s="12"/>
      <c r="W93" s="13"/>
      <c r="X93" s="12"/>
      <c r="Y93" s="12"/>
      <c r="Z93" s="12"/>
      <c r="AA93" s="12"/>
      <c r="AB93" s="12"/>
      <c r="AC93" s="13"/>
    </row>
    <row r="94" spans="5:29" x14ac:dyDescent="0.2">
      <c r="E94" s="12"/>
      <c r="F94" s="12"/>
      <c r="G94" s="12"/>
      <c r="H94" s="12"/>
      <c r="I94" s="12"/>
      <c r="J94" s="13"/>
      <c r="K94" s="12"/>
      <c r="L94" s="12"/>
      <c r="M94" s="12"/>
      <c r="N94" s="12"/>
      <c r="O94" s="12"/>
      <c r="P94" s="12"/>
      <c r="Q94" s="13"/>
      <c r="R94" s="12"/>
      <c r="S94" s="12"/>
      <c r="T94" s="12"/>
      <c r="U94" s="12"/>
      <c r="V94" s="12"/>
      <c r="W94" s="13"/>
      <c r="X94" s="12"/>
      <c r="Y94" s="12"/>
      <c r="Z94" s="12"/>
      <c r="AA94" s="12"/>
      <c r="AB94" s="12"/>
      <c r="AC94" s="13"/>
    </row>
    <row r="95" spans="5:29" x14ac:dyDescent="0.2">
      <c r="E95" s="12"/>
      <c r="F95" s="12"/>
      <c r="G95" s="12"/>
      <c r="H95" s="12"/>
      <c r="I95" s="12"/>
      <c r="J95" s="13"/>
      <c r="K95" s="12"/>
      <c r="L95" s="12"/>
      <c r="M95" s="12"/>
      <c r="N95" s="12"/>
      <c r="O95" s="12"/>
      <c r="P95" s="12"/>
      <c r="Q95" s="13"/>
      <c r="R95" s="12"/>
      <c r="S95" s="12"/>
      <c r="T95" s="12"/>
      <c r="U95" s="12"/>
      <c r="V95" s="12"/>
      <c r="W95" s="13"/>
      <c r="X95" s="12"/>
      <c r="Y95" s="12"/>
      <c r="Z95" s="12"/>
      <c r="AA95" s="12"/>
      <c r="AB95" s="12"/>
      <c r="AC95" s="13"/>
    </row>
    <row r="96" spans="5:29" x14ac:dyDescent="0.2">
      <c r="E96" s="12"/>
      <c r="F96" s="12"/>
      <c r="G96" s="12"/>
      <c r="H96" s="12"/>
      <c r="I96" s="12"/>
      <c r="J96" s="13"/>
      <c r="K96" s="12"/>
      <c r="L96" s="12"/>
      <c r="M96" s="12"/>
      <c r="N96" s="12"/>
      <c r="O96" s="12"/>
      <c r="P96" s="12"/>
      <c r="Q96" s="13"/>
      <c r="R96" s="12"/>
      <c r="S96" s="12"/>
      <c r="T96" s="12"/>
      <c r="U96" s="12"/>
      <c r="V96" s="12"/>
      <c r="W96" s="13"/>
      <c r="X96" s="12"/>
      <c r="Y96" s="12"/>
      <c r="Z96" s="12"/>
      <c r="AA96" s="12"/>
      <c r="AB96" s="12"/>
      <c r="AC96" s="13"/>
    </row>
    <row r="97" spans="5:29" x14ac:dyDescent="0.2">
      <c r="E97" s="12"/>
      <c r="F97" s="12"/>
      <c r="G97" s="12"/>
      <c r="H97" s="12"/>
      <c r="I97" s="12"/>
      <c r="J97" s="13"/>
      <c r="K97" s="12"/>
      <c r="L97" s="12"/>
      <c r="M97" s="12"/>
      <c r="N97" s="12"/>
      <c r="O97" s="12"/>
      <c r="P97" s="12"/>
      <c r="Q97" s="13"/>
      <c r="R97" s="12"/>
      <c r="S97" s="12"/>
      <c r="T97" s="12"/>
      <c r="U97" s="12"/>
      <c r="V97" s="12"/>
      <c r="W97" s="13"/>
      <c r="X97" s="12"/>
      <c r="Y97" s="12"/>
      <c r="Z97" s="12"/>
      <c r="AA97" s="12"/>
      <c r="AB97" s="12"/>
      <c r="AC97" s="13"/>
    </row>
    <row r="98" spans="5:29" x14ac:dyDescent="0.2">
      <c r="E98" s="12"/>
      <c r="F98" s="12"/>
      <c r="G98" s="12"/>
      <c r="H98" s="12"/>
      <c r="I98" s="12"/>
      <c r="J98" s="13"/>
      <c r="K98" s="12"/>
      <c r="L98" s="12"/>
      <c r="M98" s="12"/>
      <c r="N98" s="12"/>
      <c r="O98" s="12"/>
      <c r="P98" s="12"/>
      <c r="Q98" s="13"/>
      <c r="R98" s="12"/>
      <c r="S98" s="12"/>
      <c r="T98" s="12"/>
      <c r="U98" s="12"/>
      <c r="V98" s="12"/>
      <c r="W98" s="13"/>
      <c r="X98" s="12"/>
      <c r="Y98" s="12"/>
      <c r="Z98" s="12"/>
      <c r="AA98" s="12"/>
      <c r="AB98" s="12"/>
      <c r="AC98" s="13"/>
    </row>
    <row r="99" spans="5:29" x14ac:dyDescent="0.2">
      <c r="E99" s="12"/>
      <c r="F99" s="12"/>
      <c r="G99" s="12"/>
      <c r="H99" s="12"/>
      <c r="I99" s="12"/>
      <c r="J99" s="13"/>
      <c r="K99" s="12"/>
      <c r="L99" s="12"/>
      <c r="M99" s="12"/>
      <c r="N99" s="12"/>
      <c r="O99" s="12"/>
      <c r="P99" s="12"/>
      <c r="Q99" s="13"/>
      <c r="R99" s="12"/>
      <c r="S99" s="12"/>
      <c r="T99" s="12"/>
      <c r="U99" s="12"/>
      <c r="V99" s="12"/>
      <c r="W99" s="13"/>
      <c r="X99" s="12"/>
      <c r="Y99" s="12"/>
      <c r="Z99" s="12"/>
      <c r="AA99" s="12"/>
      <c r="AB99" s="12"/>
      <c r="AC99" s="13"/>
    </row>
    <row r="100" spans="5:29" x14ac:dyDescent="0.2">
      <c r="E100" s="12"/>
      <c r="F100" s="12"/>
      <c r="G100" s="12"/>
      <c r="H100" s="12"/>
      <c r="I100" s="12"/>
      <c r="J100" s="13"/>
      <c r="K100" s="12"/>
      <c r="L100" s="12"/>
      <c r="M100" s="12"/>
      <c r="N100" s="12"/>
      <c r="O100" s="12"/>
      <c r="P100" s="12"/>
      <c r="Q100" s="13"/>
      <c r="R100" s="12"/>
      <c r="S100" s="12"/>
      <c r="T100" s="12"/>
      <c r="U100" s="12"/>
      <c r="V100" s="12"/>
      <c r="W100" s="13"/>
      <c r="X100" s="12"/>
      <c r="Y100" s="12"/>
      <c r="Z100" s="12"/>
      <c r="AA100" s="12"/>
      <c r="AB100" s="12"/>
      <c r="AC100" s="13"/>
    </row>
    <row r="101" spans="5:29" x14ac:dyDescent="0.2">
      <c r="E101" s="12"/>
      <c r="F101" s="12"/>
      <c r="G101" s="12"/>
      <c r="H101" s="12"/>
      <c r="I101" s="12"/>
      <c r="J101" s="13"/>
      <c r="K101" s="12"/>
      <c r="L101" s="12"/>
      <c r="M101" s="12"/>
      <c r="N101" s="12"/>
      <c r="O101" s="12"/>
      <c r="P101" s="12"/>
      <c r="Q101" s="13"/>
      <c r="R101" s="12"/>
      <c r="S101" s="12"/>
      <c r="T101" s="12"/>
      <c r="U101" s="12"/>
      <c r="V101" s="12"/>
      <c r="W101" s="13"/>
      <c r="X101" s="12"/>
      <c r="Y101" s="12"/>
      <c r="Z101" s="12"/>
      <c r="AA101" s="12"/>
      <c r="AB101" s="12"/>
      <c r="AC101" s="13"/>
    </row>
    <row r="102" spans="5:29" x14ac:dyDescent="0.2">
      <c r="E102" s="12"/>
      <c r="F102" s="12"/>
      <c r="G102" s="12"/>
      <c r="H102" s="12"/>
      <c r="I102" s="12"/>
      <c r="J102" s="13"/>
      <c r="K102" s="12"/>
      <c r="L102" s="12"/>
      <c r="M102" s="12"/>
      <c r="N102" s="12"/>
      <c r="O102" s="12"/>
      <c r="P102" s="12"/>
      <c r="Q102" s="13"/>
      <c r="R102" s="12"/>
      <c r="S102" s="12"/>
      <c r="T102" s="12"/>
      <c r="U102" s="12"/>
      <c r="V102" s="12"/>
      <c r="W102" s="13"/>
      <c r="X102" s="12"/>
      <c r="Y102" s="12"/>
      <c r="Z102" s="12"/>
      <c r="AA102" s="12"/>
      <c r="AB102" s="12"/>
      <c r="AC102" s="13"/>
    </row>
    <row r="103" spans="5:29" x14ac:dyDescent="0.2">
      <c r="E103" s="12"/>
      <c r="F103" s="12"/>
      <c r="G103" s="12"/>
      <c r="H103" s="12"/>
      <c r="I103" s="12"/>
      <c r="J103" s="13"/>
      <c r="K103" s="12"/>
      <c r="L103" s="12"/>
      <c r="M103" s="12"/>
      <c r="N103" s="12"/>
      <c r="O103" s="12"/>
      <c r="P103" s="12"/>
      <c r="Q103" s="13"/>
      <c r="R103" s="12"/>
      <c r="S103" s="12"/>
      <c r="T103" s="12"/>
      <c r="U103" s="12"/>
      <c r="V103" s="12"/>
      <c r="W103" s="13"/>
      <c r="X103" s="12"/>
      <c r="Y103" s="12"/>
      <c r="Z103" s="12"/>
      <c r="AA103" s="12"/>
      <c r="AB103" s="12"/>
      <c r="AC103" s="13"/>
    </row>
    <row r="104" spans="5:29" x14ac:dyDescent="0.2">
      <c r="E104" s="12"/>
      <c r="F104" s="12"/>
      <c r="G104" s="12"/>
      <c r="H104" s="12"/>
      <c r="I104" s="12"/>
      <c r="J104" s="13"/>
      <c r="K104" s="12"/>
      <c r="L104" s="12"/>
      <c r="M104" s="12"/>
      <c r="N104" s="12"/>
      <c r="O104" s="12"/>
      <c r="P104" s="12"/>
      <c r="Q104" s="13"/>
      <c r="R104" s="12"/>
      <c r="S104" s="12"/>
      <c r="T104" s="12"/>
      <c r="U104" s="12"/>
      <c r="V104" s="12"/>
      <c r="W104" s="13"/>
      <c r="X104" s="12"/>
      <c r="Y104" s="12"/>
      <c r="Z104" s="12"/>
      <c r="AA104" s="12"/>
      <c r="AB104" s="12"/>
      <c r="AC104" s="13"/>
    </row>
    <row r="105" spans="5:29" x14ac:dyDescent="0.2">
      <c r="E105" s="12"/>
      <c r="F105" s="12"/>
      <c r="G105" s="12"/>
      <c r="H105" s="12"/>
      <c r="I105" s="12"/>
      <c r="J105" s="13"/>
      <c r="K105" s="12"/>
      <c r="L105" s="12"/>
      <c r="M105" s="12"/>
      <c r="N105" s="12"/>
      <c r="O105" s="12"/>
      <c r="P105" s="12"/>
      <c r="Q105" s="13"/>
      <c r="R105" s="12"/>
      <c r="S105" s="12"/>
      <c r="T105" s="12"/>
      <c r="U105" s="12"/>
      <c r="V105" s="12"/>
      <c r="W105" s="13"/>
      <c r="X105" s="12"/>
      <c r="Y105" s="12"/>
      <c r="Z105" s="12"/>
      <c r="AA105" s="12"/>
      <c r="AB105" s="12"/>
      <c r="AC105" s="13"/>
    </row>
    <row r="106" spans="5:29" x14ac:dyDescent="0.2">
      <c r="E106" s="12"/>
      <c r="F106" s="12"/>
      <c r="G106" s="12"/>
      <c r="H106" s="12"/>
      <c r="I106" s="12"/>
      <c r="J106" s="13"/>
      <c r="K106" s="12"/>
      <c r="L106" s="12"/>
      <c r="M106" s="12"/>
      <c r="N106" s="12"/>
      <c r="O106" s="12"/>
      <c r="P106" s="12"/>
      <c r="Q106" s="13"/>
      <c r="R106" s="12"/>
      <c r="S106" s="12"/>
      <c r="T106" s="12"/>
      <c r="U106" s="12"/>
      <c r="V106" s="12"/>
      <c r="W106" s="13"/>
      <c r="X106" s="12"/>
      <c r="Y106" s="12"/>
      <c r="Z106" s="12"/>
      <c r="AA106" s="12"/>
      <c r="AB106" s="12"/>
      <c r="AC106" s="13"/>
    </row>
    <row r="107" spans="5:29" x14ac:dyDescent="0.2">
      <c r="E107" s="12"/>
      <c r="F107" s="12"/>
      <c r="G107" s="12"/>
      <c r="H107" s="12"/>
      <c r="I107" s="12"/>
      <c r="J107" s="13"/>
      <c r="K107" s="12"/>
      <c r="L107" s="12"/>
      <c r="M107" s="12"/>
      <c r="N107" s="12"/>
      <c r="O107" s="12"/>
      <c r="P107" s="12"/>
      <c r="Q107" s="13"/>
      <c r="R107" s="12"/>
      <c r="S107" s="12"/>
      <c r="T107" s="12"/>
      <c r="U107" s="12"/>
      <c r="V107" s="12"/>
      <c r="W107" s="13"/>
      <c r="X107" s="12"/>
      <c r="Y107" s="12"/>
      <c r="Z107" s="12"/>
      <c r="AA107" s="12"/>
      <c r="AB107" s="12"/>
      <c r="AC107" s="13"/>
    </row>
    <row r="108" spans="5:29" x14ac:dyDescent="0.2">
      <c r="E108" s="12"/>
      <c r="F108" s="12"/>
      <c r="G108" s="12"/>
      <c r="H108" s="12"/>
      <c r="I108" s="12"/>
      <c r="J108" s="13"/>
      <c r="K108" s="12"/>
      <c r="L108" s="12"/>
      <c r="M108" s="12"/>
      <c r="N108" s="12"/>
      <c r="O108" s="12"/>
      <c r="P108" s="12"/>
      <c r="Q108" s="13"/>
      <c r="R108" s="12"/>
      <c r="S108" s="12"/>
      <c r="T108" s="12"/>
      <c r="U108" s="12"/>
      <c r="V108" s="12"/>
      <c r="W108" s="13"/>
      <c r="X108" s="12"/>
      <c r="Y108" s="12"/>
      <c r="Z108" s="12"/>
      <c r="AA108" s="12"/>
      <c r="AB108" s="12"/>
      <c r="AC108" s="13"/>
    </row>
    <row r="109" spans="5:29" x14ac:dyDescent="0.2">
      <c r="E109" s="12"/>
      <c r="F109" s="12"/>
      <c r="G109" s="12"/>
      <c r="H109" s="12"/>
      <c r="I109" s="12"/>
      <c r="J109" s="13"/>
      <c r="K109" s="12"/>
      <c r="L109" s="12"/>
      <c r="M109" s="12"/>
      <c r="N109" s="12"/>
      <c r="O109" s="12"/>
      <c r="P109" s="12"/>
      <c r="Q109" s="13"/>
      <c r="R109" s="12"/>
      <c r="S109" s="12"/>
      <c r="T109" s="12"/>
      <c r="U109" s="12"/>
      <c r="V109" s="12"/>
      <c r="W109" s="13"/>
      <c r="X109" s="12"/>
      <c r="Y109" s="12"/>
      <c r="Z109" s="12"/>
      <c r="AA109" s="12"/>
      <c r="AB109" s="12"/>
      <c r="AC109" s="13"/>
    </row>
    <row r="110" spans="5:29" x14ac:dyDescent="0.2">
      <c r="E110" s="12"/>
      <c r="F110" s="12"/>
      <c r="G110" s="12"/>
      <c r="H110" s="12"/>
      <c r="I110" s="12"/>
      <c r="J110" s="13"/>
      <c r="K110" s="12"/>
      <c r="L110" s="12"/>
      <c r="M110" s="12"/>
      <c r="N110" s="12"/>
      <c r="O110" s="12"/>
      <c r="P110" s="12"/>
      <c r="Q110" s="13"/>
      <c r="R110" s="12"/>
      <c r="S110" s="12"/>
      <c r="T110" s="12"/>
      <c r="U110" s="12"/>
      <c r="V110" s="12"/>
      <c r="W110" s="13"/>
      <c r="X110" s="12"/>
      <c r="Y110" s="12"/>
      <c r="Z110" s="12"/>
      <c r="AA110" s="12"/>
      <c r="AB110" s="12"/>
      <c r="AC110" s="13"/>
    </row>
    <row r="111" spans="5:29" x14ac:dyDescent="0.2">
      <c r="E111" s="12"/>
      <c r="F111" s="12"/>
      <c r="G111" s="12"/>
      <c r="H111" s="12"/>
      <c r="I111" s="12"/>
      <c r="J111" s="13"/>
      <c r="K111" s="12"/>
      <c r="L111" s="12"/>
      <c r="M111" s="12"/>
      <c r="N111" s="12"/>
      <c r="O111" s="12"/>
      <c r="P111" s="12"/>
      <c r="Q111" s="13"/>
      <c r="R111" s="12"/>
      <c r="S111" s="12"/>
      <c r="T111" s="12"/>
      <c r="U111" s="12"/>
      <c r="V111" s="12"/>
      <c r="W111" s="13"/>
      <c r="X111" s="12"/>
      <c r="Y111" s="12"/>
      <c r="Z111" s="12"/>
      <c r="AA111" s="12"/>
      <c r="AB111" s="12"/>
      <c r="AC111" s="13"/>
    </row>
    <row r="112" spans="5:29" x14ac:dyDescent="0.2">
      <c r="E112" s="12"/>
      <c r="F112" s="12"/>
      <c r="G112" s="12"/>
      <c r="H112" s="12"/>
      <c r="I112" s="12"/>
      <c r="J112" s="13"/>
      <c r="K112" s="12"/>
      <c r="L112" s="12"/>
      <c r="M112" s="12"/>
      <c r="N112" s="12"/>
      <c r="O112" s="12"/>
      <c r="P112" s="12"/>
      <c r="Q112" s="13"/>
      <c r="R112" s="12"/>
      <c r="S112" s="12"/>
      <c r="T112" s="12"/>
      <c r="U112" s="12"/>
      <c r="V112" s="12"/>
      <c r="W112" s="13"/>
      <c r="X112" s="12"/>
      <c r="Y112" s="12"/>
      <c r="Z112" s="12"/>
      <c r="AA112" s="12"/>
      <c r="AB112" s="12"/>
      <c r="AC112" s="13"/>
    </row>
    <row r="113" spans="5:29" x14ac:dyDescent="0.2">
      <c r="E113" s="12"/>
      <c r="F113" s="12"/>
      <c r="G113" s="12"/>
      <c r="H113" s="12"/>
      <c r="I113" s="12"/>
      <c r="J113" s="13"/>
      <c r="K113" s="12"/>
      <c r="L113" s="12"/>
      <c r="M113" s="12"/>
      <c r="N113" s="12"/>
      <c r="O113" s="12"/>
      <c r="P113" s="12"/>
      <c r="Q113" s="13"/>
      <c r="R113" s="12"/>
      <c r="S113" s="12"/>
      <c r="T113" s="12"/>
      <c r="U113" s="12"/>
      <c r="V113" s="12"/>
      <c r="W113" s="13"/>
      <c r="X113" s="12"/>
      <c r="Y113" s="12"/>
      <c r="Z113" s="12"/>
      <c r="AA113" s="12"/>
      <c r="AB113" s="12"/>
      <c r="AC113" s="13"/>
    </row>
    <row r="114" spans="5:29" x14ac:dyDescent="0.2">
      <c r="E114" s="12"/>
      <c r="F114" s="12"/>
      <c r="G114" s="12"/>
      <c r="H114" s="12"/>
      <c r="I114" s="12"/>
      <c r="J114" s="13"/>
      <c r="K114" s="12"/>
      <c r="L114" s="12"/>
      <c r="M114" s="12"/>
      <c r="N114" s="12"/>
      <c r="O114" s="12"/>
      <c r="P114" s="12"/>
      <c r="Q114" s="13"/>
      <c r="R114" s="12"/>
      <c r="S114" s="12"/>
      <c r="T114" s="12"/>
      <c r="U114" s="12"/>
      <c r="V114" s="12"/>
      <c r="W114" s="13"/>
      <c r="X114" s="12"/>
      <c r="Y114" s="12"/>
      <c r="Z114" s="12"/>
      <c r="AA114" s="12"/>
      <c r="AB114" s="12"/>
      <c r="AC114" s="13"/>
    </row>
    <row r="115" spans="5:29" x14ac:dyDescent="0.2">
      <c r="E115" s="12"/>
      <c r="F115" s="12"/>
      <c r="G115" s="12"/>
      <c r="H115" s="12"/>
      <c r="I115" s="12"/>
      <c r="J115" s="13"/>
      <c r="K115" s="12"/>
      <c r="L115" s="12"/>
      <c r="M115" s="12"/>
      <c r="N115" s="12"/>
      <c r="O115" s="12"/>
      <c r="P115" s="12"/>
      <c r="Q115" s="13"/>
      <c r="R115" s="12"/>
      <c r="S115" s="12"/>
      <c r="T115" s="12"/>
      <c r="U115" s="12"/>
      <c r="V115" s="12"/>
      <c r="W115" s="13"/>
      <c r="X115" s="12"/>
      <c r="Y115" s="12"/>
      <c r="Z115" s="12"/>
      <c r="AA115" s="12"/>
      <c r="AB115" s="12"/>
      <c r="AC115" s="13"/>
    </row>
    <row r="116" spans="5:29" x14ac:dyDescent="0.2">
      <c r="E116" s="12"/>
      <c r="F116" s="12"/>
      <c r="G116" s="12"/>
      <c r="H116" s="12"/>
      <c r="I116" s="12"/>
      <c r="J116" s="13"/>
      <c r="K116" s="12"/>
      <c r="L116" s="12"/>
      <c r="M116" s="12"/>
      <c r="N116" s="12"/>
      <c r="O116" s="12"/>
      <c r="P116" s="12"/>
      <c r="Q116" s="13"/>
      <c r="R116" s="12"/>
      <c r="S116" s="12"/>
      <c r="T116" s="12"/>
      <c r="U116" s="12"/>
      <c r="V116" s="12"/>
      <c r="W116" s="13"/>
      <c r="X116" s="12"/>
      <c r="Y116" s="12"/>
      <c r="Z116" s="12"/>
      <c r="AA116" s="12"/>
      <c r="AB116" s="12"/>
      <c r="AC116" s="13"/>
    </row>
    <row r="117" spans="5:29" x14ac:dyDescent="0.2">
      <c r="E117" s="12"/>
      <c r="F117" s="12"/>
      <c r="G117" s="12"/>
      <c r="H117" s="12"/>
      <c r="I117" s="12"/>
      <c r="J117" s="13"/>
      <c r="K117" s="12"/>
      <c r="L117" s="12"/>
      <c r="M117" s="12"/>
      <c r="N117" s="12"/>
      <c r="O117" s="12"/>
      <c r="P117" s="12"/>
      <c r="Q117" s="13"/>
      <c r="R117" s="12"/>
      <c r="S117" s="12"/>
      <c r="T117" s="12"/>
      <c r="U117" s="12"/>
      <c r="V117" s="12"/>
      <c r="W117" s="13"/>
      <c r="X117" s="12"/>
      <c r="Y117" s="12"/>
      <c r="Z117" s="12"/>
      <c r="AA117" s="12"/>
      <c r="AB117" s="12"/>
      <c r="AC117" s="13"/>
    </row>
    <row r="118" spans="5:29" x14ac:dyDescent="0.2">
      <c r="E118" s="12"/>
      <c r="F118" s="12"/>
      <c r="G118" s="12"/>
      <c r="H118" s="12"/>
      <c r="I118" s="12"/>
      <c r="J118" s="13"/>
      <c r="K118" s="12"/>
      <c r="L118" s="12"/>
      <c r="M118" s="12"/>
      <c r="N118" s="12"/>
      <c r="O118" s="12"/>
      <c r="P118" s="12"/>
      <c r="Q118" s="13"/>
      <c r="R118" s="12"/>
      <c r="S118" s="12"/>
      <c r="T118" s="12"/>
      <c r="U118" s="12"/>
      <c r="V118" s="12"/>
      <c r="W118" s="13"/>
      <c r="X118" s="12"/>
      <c r="Y118" s="12"/>
      <c r="Z118" s="12"/>
      <c r="AA118" s="12"/>
      <c r="AB118" s="12"/>
      <c r="AC118" s="13"/>
    </row>
    <row r="119" spans="5:29" x14ac:dyDescent="0.2">
      <c r="E119" s="12"/>
      <c r="F119" s="12"/>
      <c r="G119" s="12"/>
      <c r="H119" s="12"/>
      <c r="I119" s="12"/>
      <c r="J119" s="13"/>
      <c r="K119" s="12"/>
      <c r="L119" s="12"/>
      <c r="M119" s="12"/>
      <c r="N119" s="12"/>
      <c r="O119" s="12"/>
      <c r="P119" s="12"/>
      <c r="Q119" s="13"/>
      <c r="R119" s="12"/>
      <c r="S119" s="12"/>
      <c r="T119" s="12"/>
      <c r="U119" s="12"/>
      <c r="V119" s="12"/>
      <c r="W119" s="13"/>
      <c r="X119" s="12"/>
      <c r="Y119" s="12"/>
      <c r="Z119" s="12"/>
      <c r="AA119" s="12"/>
      <c r="AB119" s="12"/>
      <c r="AC119" s="13"/>
    </row>
    <row r="120" spans="5:29" x14ac:dyDescent="0.2">
      <c r="E120" s="12"/>
      <c r="F120" s="12"/>
      <c r="G120" s="12"/>
      <c r="H120" s="12"/>
      <c r="I120" s="12"/>
      <c r="J120" s="13"/>
      <c r="K120" s="12"/>
      <c r="L120" s="12"/>
      <c r="M120" s="12"/>
      <c r="N120" s="12"/>
      <c r="O120" s="12"/>
      <c r="P120" s="12"/>
      <c r="Q120" s="13"/>
      <c r="R120" s="12"/>
      <c r="S120" s="12"/>
      <c r="T120" s="12"/>
      <c r="U120" s="12"/>
      <c r="V120" s="12"/>
      <c r="W120" s="13"/>
      <c r="X120" s="12"/>
      <c r="Y120" s="12"/>
      <c r="Z120" s="12"/>
      <c r="AA120" s="12"/>
      <c r="AB120" s="12"/>
      <c r="AC120" s="13"/>
    </row>
    <row r="121" spans="5:29" x14ac:dyDescent="0.2">
      <c r="E121" s="12"/>
      <c r="F121" s="12"/>
      <c r="G121" s="12"/>
      <c r="H121" s="12"/>
      <c r="I121" s="12"/>
      <c r="J121" s="13"/>
      <c r="K121" s="12"/>
      <c r="L121" s="12"/>
      <c r="M121" s="12"/>
      <c r="N121" s="12"/>
      <c r="O121" s="12"/>
      <c r="P121" s="12"/>
      <c r="Q121" s="13"/>
      <c r="R121" s="12"/>
      <c r="S121" s="12"/>
      <c r="T121" s="12"/>
      <c r="U121" s="12"/>
      <c r="V121" s="12"/>
      <c r="W121" s="13"/>
      <c r="X121" s="12"/>
      <c r="Y121" s="12"/>
      <c r="Z121" s="12"/>
      <c r="AA121" s="12"/>
      <c r="AB121" s="12"/>
      <c r="AC121" s="13"/>
    </row>
    <row r="122" spans="5:29" x14ac:dyDescent="0.2">
      <c r="E122" s="12"/>
      <c r="F122" s="12"/>
      <c r="G122" s="12"/>
      <c r="H122" s="12"/>
      <c r="I122" s="12"/>
      <c r="J122" s="13"/>
      <c r="K122" s="12"/>
      <c r="L122" s="12"/>
      <c r="M122" s="12"/>
      <c r="N122" s="12"/>
      <c r="O122" s="12"/>
      <c r="P122" s="12"/>
      <c r="Q122" s="13"/>
      <c r="R122" s="12"/>
      <c r="S122" s="12"/>
      <c r="T122" s="12"/>
      <c r="U122" s="12"/>
      <c r="V122" s="12"/>
      <c r="W122" s="13"/>
      <c r="X122" s="12"/>
      <c r="Y122" s="12"/>
      <c r="Z122" s="12"/>
      <c r="AA122" s="12"/>
      <c r="AB122" s="12"/>
      <c r="AC122" s="13"/>
    </row>
    <row r="123" spans="5:29" x14ac:dyDescent="0.2">
      <c r="E123" s="12"/>
      <c r="F123" s="12"/>
      <c r="G123" s="12"/>
      <c r="H123" s="12"/>
      <c r="I123" s="12"/>
      <c r="J123" s="13"/>
      <c r="K123" s="12"/>
      <c r="L123" s="12"/>
      <c r="M123" s="12"/>
      <c r="N123" s="12"/>
      <c r="O123" s="12"/>
      <c r="P123" s="12"/>
      <c r="Q123" s="13"/>
      <c r="R123" s="12"/>
      <c r="S123" s="12"/>
      <c r="T123" s="12"/>
      <c r="U123" s="12"/>
      <c r="V123" s="12"/>
      <c r="W123" s="13"/>
      <c r="X123" s="12"/>
      <c r="Y123" s="12"/>
      <c r="Z123" s="12"/>
      <c r="AA123" s="12"/>
      <c r="AB123" s="12"/>
      <c r="AC123" s="13"/>
    </row>
    <row r="124" spans="5:29" x14ac:dyDescent="0.2">
      <c r="E124" s="12"/>
      <c r="F124" s="12"/>
      <c r="G124" s="12"/>
      <c r="H124" s="12"/>
      <c r="I124" s="12"/>
      <c r="J124" s="13"/>
      <c r="K124" s="12"/>
      <c r="L124" s="12"/>
      <c r="M124" s="12"/>
      <c r="N124" s="12"/>
      <c r="O124" s="12"/>
      <c r="P124" s="12"/>
      <c r="Q124" s="13"/>
      <c r="R124" s="12"/>
      <c r="S124" s="12"/>
      <c r="T124" s="12"/>
      <c r="U124" s="12"/>
      <c r="V124" s="12"/>
      <c r="W124" s="13"/>
      <c r="X124" s="12"/>
      <c r="Y124" s="12"/>
      <c r="Z124" s="12"/>
      <c r="AA124" s="12"/>
      <c r="AB124" s="12"/>
      <c r="AC124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ed-proteomic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C. Wolters</dc:creator>
  <cp:lastModifiedBy>Microsoft Office User</cp:lastModifiedBy>
  <dcterms:created xsi:type="dcterms:W3CDTF">2021-06-25T11:31:18Z</dcterms:created>
  <dcterms:modified xsi:type="dcterms:W3CDTF">2023-10-02T20:19:41Z</dcterms:modified>
</cp:coreProperties>
</file>